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jbwills_ed_ac_uk/Documents/12. OPP/n2pharma/characterisation and reproducibility/"/>
    </mc:Choice>
  </mc:AlternateContent>
  <xr:revisionPtr revIDLastSave="6" documentId="13_ncr:1_{E040F6CE-D70A-4A63-B6B1-41C8E5A65A8E}" xr6:coauthVersionLast="46" xr6:coauthVersionMax="46" xr10:uidLastSave="{A29C6CDD-5451-4832-A5B0-41D1EC97DCDA}"/>
  <bookViews>
    <workbookView xWindow="44880" yWindow="-120" windowWidth="29040" windowHeight="15840" xr2:uid="{00000000-000D-0000-FFFF-FFFF00000000}"/>
  </bookViews>
  <sheets>
    <sheet name="named-compoun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1" i="1" l="1"/>
  <c r="AD12" i="1"/>
  <c r="Y13" i="1"/>
  <c r="F501" i="1"/>
  <c r="B3" i="1" l="1"/>
  <c r="B2" i="1"/>
  <c r="U12" i="1"/>
  <c r="S794" i="1"/>
  <c r="S793" i="1"/>
  <c r="S792" i="1"/>
  <c r="S791" i="1"/>
  <c r="S790" i="1"/>
  <c r="S789" i="1"/>
  <c r="S788" i="1"/>
  <c r="S787" i="1"/>
  <c r="S786" i="1"/>
  <c r="S785" i="1"/>
  <c r="S784" i="1"/>
  <c r="S783" i="1"/>
  <c r="S782" i="1"/>
  <c r="S781" i="1"/>
  <c r="S780" i="1"/>
  <c r="S779" i="1"/>
  <c r="S778" i="1"/>
  <c r="S777" i="1"/>
  <c r="S776" i="1"/>
  <c r="S775" i="1"/>
  <c r="S774" i="1"/>
  <c r="S773" i="1"/>
  <c r="S772" i="1"/>
  <c r="S771" i="1"/>
  <c r="S770" i="1"/>
  <c r="S769" i="1"/>
  <c r="S768" i="1"/>
  <c r="S767" i="1"/>
  <c r="S766" i="1"/>
  <c r="S765" i="1"/>
  <c r="S764" i="1"/>
  <c r="S763" i="1"/>
  <c r="S762" i="1"/>
  <c r="S761" i="1"/>
  <c r="S760" i="1"/>
  <c r="S759" i="1"/>
  <c r="S758" i="1"/>
  <c r="S757" i="1"/>
  <c r="S756" i="1"/>
  <c r="S755" i="1"/>
  <c r="S754" i="1"/>
  <c r="S753" i="1"/>
  <c r="S752" i="1"/>
  <c r="S751" i="1"/>
  <c r="S750" i="1"/>
  <c r="S749" i="1"/>
  <c r="S748" i="1"/>
  <c r="S747" i="1"/>
  <c r="S746" i="1"/>
  <c r="S745" i="1"/>
  <c r="S744" i="1"/>
  <c r="S743" i="1"/>
  <c r="S742" i="1"/>
  <c r="S741" i="1"/>
  <c r="S740" i="1"/>
  <c r="S739" i="1"/>
  <c r="S738" i="1"/>
  <c r="S737" i="1"/>
  <c r="S736" i="1"/>
  <c r="S735" i="1"/>
  <c r="S734" i="1"/>
  <c r="S733" i="1"/>
  <c r="S732" i="1"/>
  <c r="S731" i="1"/>
  <c r="S730" i="1"/>
  <c r="S729" i="1"/>
  <c r="S728" i="1"/>
  <c r="S727" i="1"/>
  <c r="S726" i="1"/>
  <c r="S725" i="1"/>
  <c r="S724" i="1"/>
  <c r="S723" i="1"/>
  <c r="S722" i="1"/>
  <c r="S721" i="1"/>
  <c r="S720" i="1"/>
  <c r="S719" i="1"/>
  <c r="S718" i="1"/>
  <c r="S717" i="1"/>
  <c r="S716" i="1"/>
  <c r="S715" i="1"/>
  <c r="S714" i="1"/>
  <c r="S713" i="1"/>
  <c r="S712" i="1"/>
  <c r="S711" i="1"/>
  <c r="S710" i="1"/>
  <c r="S709" i="1"/>
  <c r="S708" i="1"/>
  <c r="S707" i="1"/>
  <c r="S706" i="1"/>
  <c r="S705" i="1"/>
  <c r="S704" i="1"/>
  <c r="S703" i="1"/>
  <c r="S702" i="1"/>
  <c r="S701" i="1"/>
  <c r="S700" i="1"/>
  <c r="S699" i="1"/>
  <c r="S698" i="1"/>
  <c r="S697" i="1"/>
  <c r="S696" i="1"/>
  <c r="S695" i="1"/>
  <c r="S694" i="1"/>
  <c r="S693" i="1"/>
  <c r="S692" i="1"/>
  <c r="S691" i="1"/>
  <c r="S690" i="1"/>
  <c r="S689" i="1"/>
  <c r="S688" i="1"/>
  <c r="S687" i="1"/>
  <c r="S686" i="1"/>
  <c r="S685" i="1"/>
  <c r="S684" i="1"/>
  <c r="S683" i="1"/>
  <c r="S682" i="1"/>
  <c r="S681" i="1"/>
  <c r="S680" i="1"/>
  <c r="S679" i="1"/>
  <c r="S678" i="1"/>
  <c r="S677" i="1"/>
  <c r="S676" i="1"/>
  <c r="S675" i="1"/>
  <c r="S674" i="1"/>
  <c r="S673" i="1"/>
  <c r="S672" i="1"/>
  <c r="S671" i="1"/>
  <c r="S670" i="1"/>
  <c r="S669" i="1"/>
  <c r="S668" i="1"/>
  <c r="S667" i="1"/>
  <c r="S666" i="1"/>
  <c r="S665" i="1"/>
  <c r="S664" i="1"/>
  <c r="S663" i="1"/>
  <c r="S662" i="1"/>
  <c r="S661" i="1"/>
  <c r="S660" i="1"/>
  <c r="S659" i="1"/>
  <c r="S658" i="1"/>
  <c r="S657" i="1"/>
  <c r="S656" i="1"/>
  <c r="S655" i="1"/>
  <c r="S654" i="1"/>
  <c r="S653" i="1"/>
  <c r="S652" i="1"/>
  <c r="S651" i="1"/>
  <c r="S650" i="1"/>
  <c r="S649" i="1"/>
  <c r="S648" i="1"/>
  <c r="S647" i="1"/>
  <c r="S646" i="1"/>
  <c r="S645" i="1"/>
  <c r="S644" i="1"/>
  <c r="S643" i="1"/>
  <c r="S642" i="1"/>
  <c r="S641" i="1"/>
  <c r="S640" i="1"/>
  <c r="S639" i="1"/>
  <c r="S638" i="1"/>
  <c r="S637" i="1"/>
  <c r="S636" i="1"/>
  <c r="S635" i="1"/>
  <c r="S634" i="1"/>
  <c r="S633" i="1"/>
  <c r="S632" i="1"/>
  <c r="S631" i="1"/>
  <c r="S630" i="1"/>
  <c r="S629" i="1"/>
  <c r="S628" i="1"/>
  <c r="S627" i="1"/>
  <c r="S626" i="1"/>
  <c r="S625" i="1"/>
  <c r="S624" i="1"/>
  <c r="S623" i="1"/>
  <c r="S622" i="1"/>
  <c r="S621" i="1"/>
  <c r="S620" i="1"/>
  <c r="S619" i="1"/>
  <c r="S618" i="1"/>
  <c r="S617" i="1"/>
  <c r="S616" i="1"/>
  <c r="S615" i="1"/>
  <c r="S614" i="1"/>
  <c r="S613" i="1"/>
  <c r="S612" i="1"/>
  <c r="S611" i="1"/>
  <c r="S610" i="1"/>
  <c r="S609" i="1"/>
  <c r="S608" i="1"/>
  <c r="S607" i="1"/>
  <c r="S606" i="1"/>
  <c r="S605" i="1"/>
  <c r="S604" i="1"/>
  <c r="S603" i="1"/>
  <c r="S602" i="1"/>
  <c r="S601" i="1"/>
  <c r="S600" i="1"/>
  <c r="S599" i="1"/>
  <c r="S598" i="1"/>
  <c r="S597" i="1"/>
  <c r="S596" i="1"/>
  <c r="S595" i="1"/>
  <c r="S594" i="1"/>
  <c r="S593" i="1"/>
  <c r="S592" i="1"/>
  <c r="S591" i="1"/>
  <c r="S590" i="1"/>
  <c r="S589" i="1"/>
  <c r="S588" i="1"/>
  <c r="S587" i="1"/>
  <c r="S586" i="1"/>
  <c r="S585" i="1"/>
  <c r="S584" i="1"/>
  <c r="S583" i="1"/>
  <c r="S582" i="1"/>
  <c r="S581" i="1"/>
  <c r="S580" i="1"/>
  <c r="S579" i="1"/>
  <c r="S578" i="1"/>
  <c r="S577" i="1"/>
  <c r="S576" i="1"/>
  <c r="S575" i="1"/>
  <c r="S574" i="1"/>
  <c r="S573" i="1"/>
  <c r="S572" i="1"/>
  <c r="S571" i="1"/>
  <c r="S570" i="1"/>
  <c r="S569" i="1"/>
  <c r="S568" i="1"/>
  <c r="S567" i="1"/>
  <c r="S566" i="1"/>
  <c r="S565" i="1"/>
  <c r="S564" i="1"/>
  <c r="S563" i="1"/>
  <c r="S562" i="1"/>
  <c r="S561" i="1"/>
  <c r="S560" i="1"/>
  <c r="S559" i="1"/>
  <c r="S558" i="1"/>
  <c r="S557" i="1"/>
  <c r="S556" i="1"/>
  <c r="S555" i="1"/>
  <c r="S554" i="1"/>
  <c r="S553" i="1"/>
  <c r="S552" i="1"/>
  <c r="S551" i="1"/>
  <c r="S550" i="1"/>
  <c r="S549" i="1"/>
  <c r="S548" i="1"/>
  <c r="S547" i="1"/>
  <c r="S546" i="1"/>
  <c r="S545" i="1"/>
  <c r="S544" i="1"/>
  <c r="S543" i="1"/>
  <c r="S542" i="1"/>
  <c r="S541" i="1"/>
  <c r="S540" i="1"/>
  <c r="S539" i="1"/>
  <c r="S538" i="1"/>
  <c r="S537" i="1"/>
  <c r="S536" i="1"/>
  <c r="S535" i="1"/>
  <c r="S534" i="1"/>
  <c r="S533" i="1"/>
  <c r="S532" i="1"/>
  <c r="S531" i="1"/>
  <c r="S530" i="1"/>
  <c r="S529" i="1"/>
  <c r="S528" i="1"/>
  <c r="S527" i="1"/>
  <c r="S526" i="1"/>
  <c r="S525" i="1"/>
  <c r="S524" i="1"/>
  <c r="S523" i="1"/>
  <c r="S522" i="1"/>
  <c r="S521" i="1"/>
  <c r="S520" i="1"/>
  <c r="S519" i="1"/>
  <c r="S518" i="1"/>
  <c r="S517" i="1"/>
  <c r="S516" i="1"/>
  <c r="S515" i="1"/>
  <c r="S514" i="1"/>
  <c r="S513" i="1"/>
  <c r="S512" i="1"/>
  <c r="S511" i="1"/>
  <c r="S510" i="1"/>
  <c r="S509" i="1"/>
  <c r="S508" i="1"/>
  <c r="S507" i="1"/>
  <c r="S506" i="1"/>
  <c r="S505" i="1"/>
  <c r="S504" i="1"/>
  <c r="S503" i="1"/>
  <c r="S502" i="1"/>
  <c r="S501" i="1"/>
  <c r="S500" i="1"/>
  <c r="S499" i="1"/>
  <c r="S498" i="1"/>
  <c r="S497" i="1"/>
  <c r="S496" i="1"/>
  <c r="S495" i="1"/>
  <c r="S494" i="1"/>
  <c r="S493" i="1"/>
  <c r="S492" i="1"/>
  <c r="S491" i="1"/>
  <c r="S490" i="1"/>
  <c r="S489" i="1"/>
  <c r="S488" i="1"/>
  <c r="S487" i="1"/>
  <c r="S486" i="1"/>
  <c r="S485" i="1"/>
  <c r="S484" i="1"/>
  <c r="S483" i="1"/>
  <c r="S482" i="1"/>
  <c r="S481" i="1"/>
  <c r="S480" i="1"/>
  <c r="S479" i="1"/>
  <c r="S478" i="1"/>
  <c r="S477" i="1"/>
  <c r="S476" i="1"/>
  <c r="S475" i="1"/>
  <c r="S474" i="1"/>
  <c r="S473" i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3" i="1"/>
  <c r="S372" i="1"/>
  <c r="S371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1" i="1"/>
  <c r="S10" i="1"/>
  <c r="S9" i="1"/>
  <c r="S8" i="1"/>
  <c r="S7" i="1"/>
  <c r="S6" i="1"/>
  <c r="S5" i="1"/>
  <c r="S4" i="1"/>
  <c r="S3" i="1"/>
  <c r="S2" i="1"/>
  <c r="S1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2" i="1"/>
  <c r="Y2" i="1"/>
  <c r="Q101" i="1"/>
  <c r="P101" i="1"/>
  <c r="O101" i="1"/>
  <c r="N101" i="1"/>
  <c r="M101" i="1"/>
  <c r="Q100" i="1"/>
  <c r="P100" i="1"/>
  <c r="O100" i="1"/>
  <c r="N100" i="1"/>
  <c r="M100" i="1"/>
  <c r="Q99" i="1"/>
  <c r="P99" i="1"/>
  <c r="O99" i="1"/>
  <c r="N99" i="1"/>
  <c r="M99" i="1"/>
  <c r="Q98" i="1"/>
  <c r="P98" i="1"/>
  <c r="O98" i="1"/>
  <c r="N98" i="1"/>
  <c r="M98" i="1"/>
  <c r="Q97" i="1"/>
  <c r="P97" i="1"/>
  <c r="O97" i="1"/>
  <c r="N97" i="1"/>
  <c r="M97" i="1"/>
  <c r="Q96" i="1"/>
  <c r="P96" i="1"/>
  <c r="O96" i="1"/>
  <c r="N96" i="1"/>
  <c r="M96" i="1"/>
  <c r="Q95" i="1"/>
  <c r="P95" i="1"/>
  <c r="O95" i="1"/>
  <c r="N95" i="1"/>
  <c r="M95" i="1"/>
  <c r="Q94" i="1"/>
  <c r="P94" i="1"/>
  <c r="O94" i="1"/>
  <c r="N94" i="1"/>
  <c r="M94" i="1"/>
  <c r="Q93" i="1"/>
  <c r="P93" i="1"/>
  <c r="O93" i="1"/>
  <c r="N93" i="1"/>
  <c r="M93" i="1"/>
  <c r="Q92" i="1"/>
  <c r="P92" i="1"/>
  <c r="O92" i="1"/>
  <c r="N92" i="1"/>
  <c r="M92" i="1"/>
  <c r="Q91" i="1"/>
  <c r="P91" i="1"/>
  <c r="O91" i="1"/>
  <c r="N91" i="1"/>
  <c r="M91" i="1"/>
  <c r="Q90" i="1"/>
  <c r="P90" i="1"/>
  <c r="O90" i="1"/>
  <c r="N90" i="1"/>
  <c r="M90" i="1"/>
  <c r="Q89" i="1"/>
  <c r="P89" i="1"/>
  <c r="O89" i="1"/>
  <c r="N89" i="1"/>
  <c r="M89" i="1"/>
  <c r="Q88" i="1"/>
  <c r="P88" i="1"/>
  <c r="O88" i="1"/>
  <c r="N88" i="1"/>
  <c r="M88" i="1"/>
  <c r="Q87" i="1"/>
  <c r="P87" i="1"/>
  <c r="O87" i="1"/>
  <c r="N87" i="1"/>
  <c r="M87" i="1"/>
  <c r="Q86" i="1"/>
  <c r="P86" i="1"/>
  <c r="O86" i="1"/>
  <c r="N86" i="1"/>
  <c r="M86" i="1"/>
  <c r="Q85" i="1"/>
  <c r="P85" i="1"/>
  <c r="O85" i="1"/>
  <c r="N85" i="1"/>
  <c r="M85" i="1"/>
  <c r="Q84" i="1"/>
  <c r="P84" i="1"/>
  <c r="O84" i="1"/>
  <c r="N84" i="1"/>
  <c r="M84" i="1"/>
  <c r="Q83" i="1"/>
  <c r="P83" i="1"/>
  <c r="O83" i="1"/>
  <c r="N83" i="1"/>
  <c r="M83" i="1"/>
  <c r="Q82" i="1"/>
  <c r="P82" i="1"/>
  <c r="O82" i="1"/>
  <c r="N82" i="1"/>
  <c r="M82" i="1"/>
  <c r="Q81" i="1"/>
  <c r="P81" i="1"/>
  <c r="O81" i="1"/>
  <c r="N81" i="1"/>
  <c r="M81" i="1"/>
  <c r="Q80" i="1"/>
  <c r="P80" i="1"/>
  <c r="O80" i="1"/>
  <c r="N80" i="1"/>
  <c r="M80" i="1"/>
  <c r="Q79" i="1"/>
  <c r="P79" i="1"/>
  <c r="O79" i="1"/>
  <c r="N79" i="1"/>
  <c r="M79" i="1"/>
  <c r="Q78" i="1"/>
  <c r="P78" i="1"/>
  <c r="O78" i="1"/>
  <c r="N78" i="1"/>
  <c r="M78" i="1"/>
  <c r="Q77" i="1"/>
  <c r="P77" i="1"/>
  <c r="O77" i="1"/>
  <c r="N77" i="1"/>
  <c r="M77" i="1"/>
  <c r="Q76" i="1"/>
  <c r="P76" i="1"/>
  <c r="N76" i="1"/>
  <c r="M76" i="1"/>
  <c r="Q75" i="1"/>
  <c r="P75" i="1"/>
  <c r="O75" i="1"/>
  <c r="N75" i="1"/>
  <c r="M75" i="1"/>
  <c r="Q74" i="1"/>
  <c r="P74" i="1"/>
  <c r="O74" i="1"/>
  <c r="N74" i="1"/>
  <c r="M74" i="1"/>
  <c r="Q73" i="1"/>
  <c r="P73" i="1"/>
  <c r="O73" i="1"/>
  <c r="N73" i="1"/>
  <c r="M73" i="1"/>
  <c r="Q72" i="1"/>
  <c r="P72" i="1"/>
  <c r="O72" i="1"/>
  <c r="N72" i="1"/>
  <c r="M72" i="1"/>
  <c r="Q71" i="1"/>
  <c r="P71" i="1"/>
  <c r="O71" i="1"/>
  <c r="N71" i="1"/>
  <c r="M71" i="1"/>
  <c r="Q70" i="1"/>
  <c r="P70" i="1"/>
  <c r="O70" i="1"/>
  <c r="N70" i="1"/>
  <c r="M70" i="1"/>
  <c r="Q69" i="1"/>
  <c r="P69" i="1"/>
  <c r="O69" i="1"/>
  <c r="N69" i="1"/>
  <c r="M69" i="1"/>
  <c r="Q68" i="1"/>
  <c r="P68" i="1"/>
  <c r="O68" i="1"/>
  <c r="N68" i="1"/>
  <c r="M68" i="1"/>
  <c r="Q67" i="1"/>
  <c r="P67" i="1"/>
  <c r="O67" i="1"/>
  <c r="N67" i="1"/>
  <c r="M67" i="1"/>
  <c r="Q66" i="1"/>
  <c r="P66" i="1"/>
  <c r="O66" i="1"/>
  <c r="N66" i="1"/>
  <c r="M66" i="1"/>
  <c r="Q65" i="1"/>
  <c r="P65" i="1"/>
  <c r="O65" i="1"/>
  <c r="N65" i="1"/>
  <c r="M65" i="1"/>
  <c r="Q64" i="1"/>
  <c r="P64" i="1"/>
  <c r="O64" i="1"/>
  <c r="N64" i="1"/>
  <c r="M64" i="1"/>
  <c r="Q63" i="1"/>
  <c r="P63" i="1"/>
  <c r="O63" i="1"/>
  <c r="N63" i="1"/>
  <c r="M63" i="1"/>
  <c r="Q62" i="1"/>
  <c r="P62" i="1"/>
  <c r="O62" i="1"/>
  <c r="N62" i="1"/>
  <c r="M62" i="1"/>
  <c r="Q61" i="1"/>
  <c r="P61" i="1"/>
  <c r="O61" i="1"/>
  <c r="N61" i="1"/>
  <c r="M61" i="1"/>
  <c r="Q60" i="1"/>
  <c r="P60" i="1"/>
  <c r="O60" i="1"/>
  <c r="N60" i="1"/>
  <c r="M60" i="1"/>
  <c r="Q59" i="1"/>
  <c r="P59" i="1"/>
  <c r="O59" i="1"/>
  <c r="N59" i="1"/>
  <c r="M59" i="1"/>
  <c r="Q58" i="1"/>
  <c r="P58" i="1"/>
  <c r="O58" i="1"/>
  <c r="N58" i="1"/>
  <c r="M58" i="1"/>
  <c r="Q57" i="1"/>
  <c r="P57" i="1"/>
  <c r="O57" i="1"/>
  <c r="N57" i="1"/>
  <c r="M57" i="1"/>
  <c r="Q56" i="1"/>
  <c r="P56" i="1"/>
  <c r="O56" i="1"/>
  <c r="N56" i="1"/>
  <c r="M56" i="1"/>
  <c r="Q55" i="1"/>
  <c r="P55" i="1"/>
  <c r="O55" i="1"/>
  <c r="N55" i="1"/>
  <c r="M55" i="1"/>
  <c r="Q54" i="1"/>
  <c r="P54" i="1"/>
  <c r="O54" i="1"/>
  <c r="N54" i="1"/>
  <c r="M54" i="1"/>
  <c r="Q53" i="1"/>
  <c r="P53" i="1"/>
  <c r="O53" i="1"/>
  <c r="N53" i="1"/>
  <c r="M53" i="1"/>
  <c r="Q52" i="1"/>
  <c r="P52" i="1"/>
  <c r="O52" i="1"/>
  <c r="N52" i="1"/>
  <c r="M52" i="1"/>
  <c r="Q51" i="1"/>
  <c r="P51" i="1"/>
  <c r="O51" i="1"/>
  <c r="N51" i="1"/>
  <c r="M51" i="1"/>
  <c r="Q50" i="1"/>
  <c r="P50" i="1"/>
  <c r="O50" i="1"/>
  <c r="N50" i="1"/>
  <c r="M50" i="1"/>
  <c r="Q49" i="1"/>
  <c r="P49" i="1"/>
  <c r="O49" i="1"/>
  <c r="N49" i="1"/>
  <c r="M49" i="1"/>
  <c r="Q48" i="1"/>
  <c r="P48" i="1"/>
  <c r="O48" i="1"/>
  <c r="N48" i="1"/>
  <c r="M48" i="1"/>
  <c r="Q47" i="1"/>
  <c r="P47" i="1"/>
  <c r="O47" i="1"/>
  <c r="N47" i="1"/>
  <c r="M47" i="1"/>
  <c r="Q46" i="1"/>
  <c r="P46" i="1"/>
  <c r="O46" i="1"/>
  <c r="N46" i="1"/>
  <c r="M46" i="1"/>
  <c r="Q45" i="1"/>
  <c r="P45" i="1"/>
  <c r="O45" i="1"/>
  <c r="N45" i="1"/>
  <c r="M45" i="1"/>
  <c r="Q44" i="1"/>
  <c r="P44" i="1"/>
  <c r="O44" i="1"/>
  <c r="N44" i="1"/>
  <c r="M44" i="1"/>
  <c r="Q43" i="1"/>
  <c r="P43" i="1"/>
  <c r="O43" i="1"/>
  <c r="N43" i="1"/>
  <c r="M43" i="1"/>
  <c r="Q42" i="1"/>
  <c r="P42" i="1"/>
  <c r="O42" i="1"/>
  <c r="N42" i="1"/>
  <c r="M42" i="1"/>
  <c r="Q41" i="1"/>
  <c r="P41" i="1"/>
  <c r="O41" i="1"/>
  <c r="N41" i="1"/>
  <c r="M41" i="1"/>
  <c r="Q40" i="1"/>
  <c r="P40" i="1"/>
  <c r="O40" i="1"/>
  <c r="N40" i="1"/>
  <c r="M40" i="1"/>
  <c r="Q39" i="1"/>
  <c r="P39" i="1"/>
  <c r="O39" i="1"/>
  <c r="N39" i="1"/>
  <c r="M39" i="1"/>
  <c r="Q38" i="1"/>
  <c r="P38" i="1"/>
  <c r="O38" i="1"/>
  <c r="N38" i="1"/>
  <c r="M38" i="1"/>
  <c r="Q37" i="1"/>
  <c r="P37" i="1"/>
  <c r="O37" i="1"/>
  <c r="N37" i="1"/>
  <c r="M37" i="1"/>
  <c r="Q36" i="1"/>
  <c r="P36" i="1"/>
  <c r="O36" i="1"/>
  <c r="N36" i="1"/>
  <c r="M36" i="1"/>
  <c r="Q35" i="1"/>
  <c r="P35" i="1"/>
  <c r="O35" i="1"/>
  <c r="N35" i="1"/>
  <c r="M35" i="1"/>
  <c r="Q34" i="1"/>
  <c r="P34" i="1"/>
  <c r="O34" i="1"/>
  <c r="N34" i="1"/>
  <c r="M34" i="1"/>
  <c r="Q33" i="1"/>
  <c r="P33" i="1"/>
  <c r="O33" i="1"/>
  <c r="N33" i="1"/>
  <c r="M33" i="1"/>
  <c r="Q32" i="1"/>
  <c r="P32" i="1"/>
  <c r="O32" i="1"/>
  <c r="N32" i="1"/>
  <c r="M32" i="1"/>
  <c r="Q31" i="1"/>
  <c r="P31" i="1"/>
  <c r="O31" i="1"/>
  <c r="N31" i="1"/>
  <c r="M31" i="1"/>
  <c r="Q30" i="1"/>
  <c r="P30" i="1"/>
  <c r="O30" i="1"/>
  <c r="N30" i="1"/>
  <c r="M30" i="1"/>
  <c r="Q29" i="1"/>
  <c r="P29" i="1"/>
  <c r="O29" i="1"/>
  <c r="N29" i="1"/>
  <c r="M29" i="1"/>
  <c r="Q28" i="1"/>
  <c r="P28" i="1"/>
  <c r="O28" i="1"/>
  <c r="N28" i="1"/>
  <c r="M28" i="1"/>
  <c r="Q27" i="1"/>
  <c r="P27" i="1"/>
  <c r="O27" i="1"/>
  <c r="N27" i="1"/>
  <c r="M27" i="1"/>
  <c r="Q26" i="1"/>
  <c r="P26" i="1"/>
  <c r="O26" i="1"/>
  <c r="N26" i="1"/>
  <c r="M26" i="1"/>
  <c r="Q25" i="1"/>
  <c r="P25" i="1"/>
  <c r="O25" i="1"/>
  <c r="N25" i="1"/>
  <c r="M25" i="1"/>
  <c r="Q24" i="1"/>
  <c r="P24" i="1"/>
  <c r="O24" i="1"/>
  <c r="N24" i="1"/>
  <c r="M24" i="1"/>
  <c r="Q23" i="1"/>
  <c r="P23" i="1"/>
  <c r="O23" i="1"/>
  <c r="N23" i="1"/>
  <c r="M23" i="1"/>
  <c r="Q22" i="1"/>
  <c r="P22" i="1"/>
  <c r="O22" i="1"/>
  <c r="N22" i="1"/>
  <c r="M22" i="1"/>
  <c r="Q21" i="1"/>
  <c r="P21" i="1"/>
  <c r="O21" i="1"/>
  <c r="N21" i="1"/>
  <c r="M21" i="1"/>
  <c r="Q20" i="1"/>
  <c r="P20" i="1"/>
  <c r="O20" i="1"/>
  <c r="N20" i="1"/>
  <c r="M20" i="1"/>
  <c r="Q19" i="1"/>
  <c r="P19" i="1"/>
  <c r="O19" i="1"/>
  <c r="N19" i="1"/>
  <c r="M19" i="1"/>
  <c r="Q18" i="1"/>
  <c r="P18" i="1"/>
  <c r="O18" i="1"/>
  <c r="N18" i="1"/>
  <c r="M18" i="1"/>
  <c r="Q17" i="1"/>
  <c r="P17" i="1"/>
  <c r="O17" i="1"/>
  <c r="N17" i="1"/>
  <c r="M17" i="1"/>
  <c r="Q16" i="1"/>
  <c r="P16" i="1"/>
  <c r="O16" i="1"/>
  <c r="N16" i="1"/>
  <c r="M16" i="1"/>
  <c r="Q15" i="1"/>
  <c r="P15" i="1"/>
  <c r="O15" i="1"/>
  <c r="N15" i="1"/>
  <c r="M15" i="1"/>
  <c r="Q14" i="1"/>
  <c r="P14" i="1"/>
  <c r="O14" i="1"/>
  <c r="N14" i="1"/>
  <c r="M14" i="1"/>
  <c r="Q13" i="1"/>
  <c r="P13" i="1"/>
  <c r="O13" i="1"/>
  <c r="N13" i="1"/>
  <c r="M13" i="1"/>
  <c r="Q12" i="1"/>
  <c r="P12" i="1"/>
  <c r="O12" i="1"/>
  <c r="N12" i="1"/>
  <c r="M12" i="1"/>
  <c r="Q11" i="1"/>
  <c r="P11" i="1"/>
  <c r="O11" i="1"/>
  <c r="N11" i="1"/>
  <c r="M11" i="1"/>
  <c r="Q10" i="1"/>
  <c r="P10" i="1"/>
  <c r="O10" i="1"/>
  <c r="N10" i="1"/>
  <c r="M10" i="1"/>
  <c r="Q9" i="1"/>
  <c r="P9" i="1"/>
  <c r="O9" i="1"/>
  <c r="N9" i="1"/>
  <c r="M9" i="1"/>
  <c r="Q8" i="1"/>
  <c r="P8" i="1"/>
  <c r="O8" i="1"/>
  <c r="N8" i="1"/>
  <c r="M8" i="1"/>
  <c r="Q7" i="1"/>
  <c r="P7" i="1"/>
  <c r="O7" i="1"/>
  <c r="N7" i="1"/>
  <c r="M7" i="1"/>
  <c r="Q6" i="1"/>
  <c r="P6" i="1"/>
  <c r="O6" i="1"/>
  <c r="N6" i="1"/>
  <c r="M6" i="1"/>
  <c r="Q5" i="1"/>
  <c r="P5" i="1"/>
  <c r="O5" i="1"/>
  <c r="N5" i="1"/>
  <c r="M5" i="1"/>
  <c r="Q4" i="1"/>
  <c r="P4" i="1"/>
  <c r="O4" i="1"/>
  <c r="N4" i="1"/>
  <c r="M4" i="1"/>
  <c r="Q3" i="1"/>
  <c r="P3" i="1"/>
  <c r="N3" i="1"/>
  <c r="M3" i="1"/>
  <c r="Q2" i="1"/>
  <c r="P2" i="1"/>
  <c r="O2" i="1"/>
  <c r="N2" i="1"/>
  <c r="M2" i="1"/>
  <c r="AA2" i="1"/>
  <c r="V12" i="1" l="1"/>
  <c r="U6" i="1"/>
  <c r="U10" i="1"/>
  <c r="V10" i="1" s="1"/>
  <c r="V13" i="1"/>
  <c r="V14" i="1" s="1"/>
  <c r="U11" i="1"/>
  <c r="V11" i="1" s="1"/>
  <c r="V6" i="1"/>
  <c r="AA8" i="1"/>
  <c r="U7" i="1"/>
  <c r="U8" i="1"/>
  <c r="U9" i="1" l="1"/>
  <c r="V7" i="1"/>
  <c r="AA7" i="1"/>
  <c r="V9" i="1"/>
  <c r="V4" i="1" s="1"/>
  <c r="Y9" i="1"/>
  <c r="AA10" i="1" s="1"/>
  <c r="V8" i="1"/>
  <c r="Y8" i="1"/>
  <c r="AA9" i="1" s="1"/>
  <c r="AA6" i="1"/>
  <c r="Y11" i="1" l="1"/>
  <c r="AA11" i="1" s="1"/>
  <c r="AA13" i="1" s="1"/>
</calcChain>
</file>

<file path=xl/sharedStrings.xml><?xml version="1.0" encoding="utf-8"?>
<sst xmlns="http://schemas.openxmlformats.org/spreadsheetml/2006/main" count="614" uniqueCount="542">
  <si>
    <t>Choline</t>
  </si>
  <si>
    <t>[FAamino(5:0)]2S-amino-pentanoicacid</t>
  </si>
  <si>
    <t>(3R)-beta-Leucine</t>
  </si>
  <si>
    <t>3-Carboxy-1-methylpyridinium;N-Methylnicotinicacid</t>
  </si>
  <si>
    <t>N-(6-Aminohexanoyl)-6-aminohexanoate</t>
  </si>
  <si>
    <t>D-Proline</t>
  </si>
  <si>
    <t>2-Oxovalericacid</t>
  </si>
  <si>
    <t>D-Glutamate</t>
  </si>
  <si>
    <t>D-Phenylalanine</t>
  </si>
  <si>
    <t>(S)-Carnitine</t>
  </si>
  <si>
    <t>Leu-Pro(Leucyl-Proline)</t>
  </si>
  <si>
    <t>Stachydrine</t>
  </si>
  <si>
    <t>1-Pyrroline-4-hydroxy-2-carboxylate</t>
  </si>
  <si>
    <t>N2-(D-1-Carboxyethyl)-L-lysine</t>
  </si>
  <si>
    <t>D-Pipecolicacid</t>
  </si>
  <si>
    <t>Dethiobiotin</t>
  </si>
  <si>
    <t>2-Aminoacrylate</t>
  </si>
  <si>
    <t>D-Arginine</t>
  </si>
  <si>
    <t>(3S)-3_6-Diaminohexanoate</t>
  </si>
  <si>
    <t>Hexadecanoicacid</t>
  </si>
  <si>
    <t>1-phenylpropane-1_2-dione</t>
  </si>
  <si>
    <t>Dihydrothymine</t>
  </si>
  <si>
    <t>D-Methionine</t>
  </si>
  <si>
    <t>6-Acetamido-3-aminohexanoate</t>
  </si>
  <si>
    <t>Octadecanoicacid</t>
  </si>
  <si>
    <t>(E)-Glutaconate</t>
  </si>
  <si>
    <t>3-(Pyrazol-1-yl)-L-alanine</t>
  </si>
  <si>
    <t>Taurine</t>
  </si>
  <si>
    <t>Adenine</t>
  </si>
  <si>
    <t>?-(Methylenecyclopropyl)glycine</t>
  </si>
  <si>
    <t>Cytosine</t>
  </si>
  <si>
    <t>2-Methylserine</t>
  </si>
  <si>
    <t>3-Dehydrocarnitine</t>
  </si>
  <si>
    <t>Orthophosphate</t>
  </si>
  <si>
    <t>N5-(L-1-Carboxyethyl)-L-ornithine</t>
  </si>
  <si>
    <t>Beta-Alanine</t>
  </si>
  <si>
    <t>3-Amino-3-(4-hydroxyphenyl)propanoate</t>
  </si>
  <si>
    <t>1D-chiro-inositol</t>
  </si>
  <si>
    <t>Glycerol</t>
  </si>
  <si>
    <t>alpha-Ribazole</t>
  </si>
  <si>
    <t>Piperidine</t>
  </si>
  <si>
    <t>(2R_3S)-2_3-Dimethylmalate</t>
  </si>
  <si>
    <t>beta-Glycerophosphoricacid</t>
  </si>
  <si>
    <t>(S)-4-Amino-5-oxopentanoate</t>
  </si>
  <si>
    <t>Salsolinol</t>
  </si>
  <si>
    <t>Ectoine</t>
  </si>
  <si>
    <t>3-Hydroxypropenoate</t>
  </si>
  <si>
    <t>3-Dehydroxycarnitine</t>
  </si>
  <si>
    <t>1-Aminocyclopropane-1-carboxylate</t>
  </si>
  <si>
    <t>allopurinol</t>
  </si>
  <si>
    <t>2-coumarate</t>
  </si>
  <si>
    <t>L-Tyrosinemethylester</t>
  </si>
  <si>
    <t>D-Serine</t>
  </si>
  <si>
    <t>N5-Ethyl-L-glutamine</t>
  </si>
  <si>
    <t>(R)-4-Dehydropantoate</t>
  </si>
  <si>
    <t>Symmetricdimethylarginine</t>
  </si>
  <si>
    <t>Ala-Tyr(Alanyltyrosine)</t>
  </si>
  <si>
    <t>(S)-Methylmalonatesemialdehyde</t>
  </si>
  <si>
    <t>2-Aminophenol</t>
  </si>
  <si>
    <t>Deoxyguanidinoproclavaminicacid</t>
  </si>
  <si>
    <t>(R)-3-Amino-2-methylpropanoate</t>
  </si>
  <si>
    <t>Guanine</t>
  </si>
  <si>
    <t>D-Aspartate</t>
  </si>
  <si>
    <t>5-Methylcytosine</t>
  </si>
  <si>
    <t>DL-Erythrono-1_4-lactone;Erythrono-1_4-lactone</t>
  </si>
  <si>
    <t>Imidazoleaceticacid</t>
  </si>
  <si>
    <t>1-Amino-1-deoxy-scyllo-inositol</t>
  </si>
  <si>
    <t>(R)-Lactate</t>
  </si>
  <si>
    <t>(R)-Malate</t>
  </si>
  <si>
    <t>Uracil;2_4-Dihydroxypyrimidine</t>
  </si>
  <si>
    <t>Xanthine</t>
  </si>
  <si>
    <t>Ala-Pro(Alanyl-Proline)</t>
  </si>
  <si>
    <t>Phenylthioacetohydroximate</t>
  </si>
  <si>
    <t>Pseudouridine</t>
  </si>
  <si>
    <t>[FAoxo_amino(6:0)]3-oxo-5S-amino-hexanoicacid</t>
  </si>
  <si>
    <t>2_2'-Iminodipropanoate</t>
  </si>
  <si>
    <t>7_8-Diaminononanoate</t>
  </si>
  <si>
    <t>Sulfate</t>
  </si>
  <si>
    <t>D-Arabinonate</t>
  </si>
  <si>
    <t>Gly-Pro(Glycylproline)</t>
  </si>
  <si>
    <t>Cytidine;1-beta-delta-Ribofuranosyl-Cytosine</t>
  </si>
  <si>
    <t>Ethionine</t>
  </si>
  <si>
    <t>L-Threonicacid</t>
  </si>
  <si>
    <t>3-Hydroxy-4-methylanthranilate</t>
  </si>
  <si>
    <t>2-(3-Carboxy-3-aminopropyl)-L-histidine</t>
  </si>
  <si>
    <t>4-Hydroxybenzaldehyde</t>
  </si>
  <si>
    <t>2-aminoethylphosphonicacid</t>
  </si>
  <si>
    <t>hexahomomethionine</t>
  </si>
  <si>
    <t>1-Methyladenine</t>
  </si>
  <si>
    <t>Butylate</t>
  </si>
  <si>
    <t>gamma-L-Glutamylputrescine</t>
  </si>
  <si>
    <t>(2R_4S)-2_4-Diaminopentanoate</t>
  </si>
  <si>
    <t>(S)-2-Acetolactate</t>
  </si>
  <si>
    <t>Imidazole-4-acetaldehyde</t>
  </si>
  <si>
    <t>4-Guanidinobutanal</t>
  </si>
  <si>
    <t>2-Aminoacetophenone;O-Acetylaniline</t>
  </si>
  <si>
    <t>1_4-Lactone</t>
  </si>
  <si>
    <t>Cerulenin</t>
  </si>
  <si>
    <t>N-Acetyl-beta-D-glucosaminylamine</t>
  </si>
  <si>
    <t>L-Cystine</t>
  </si>
  <si>
    <t>L-Hypoglycin</t>
  </si>
  <si>
    <t>6-Hydroxymelatonin</t>
  </si>
  <si>
    <t>3'-UMP</t>
  </si>
  <si>
    <t>gamma-Glutamyl-gamma-aminobutyraye</t>
  </si>
  <si>
    <t>5-Guanidino-2-oxopentanoate</t>
  </si>
  <si>
    <t>N-Methylpyridinium</t>
  </si>
  <si>
    <t>L-MethionineS-oxide</t>
  </si>
  <si>
    <t>2_6-Diaminoheptanedioicacid</t>
  </si>
  <si>
    <t>(R)-Pantolactone</t>
  </si>
  <si>
    <t>S_S-Dimethyl-beta-propiothetin</t>
  </si>
  <si>
    <t>1-Methylhistidine</t>
  </si>
  <si>
    <t>pentahomomethionine</t>
  </si>
  <si>
    <t>(2S)-2-Isopropyl-3-oxosuccinate</t>
  </si>
  <si>
    <t>2-Methylcholine</t>
  </si>
  <si>
    <t>Pantothenol</t>
  </si>
  <si>
    <t>L-N2-(2-Carboxyethyl)arginine</t>
  </si>
  <si>
    <t>2-Hydroxyethanesulfonate</t>
  </si>
  <si>
    <t>3-Hydroxyaminophenol</t>
  </si>
  <si>
    <t>Pyridine-3-aldehyde</t>
  </si>
  <si>
    <t>1-deoxynojirimycin</t>
  </si>
  <si>
    <t>Methylimidazoleacetaldehyde</t>
  </si>
  <si>
    <t>(4S)-4_6-Dihydroxy-2_5-dioxohexanoate</t>
  </si>
  <si>
    <t>2-keto-4-methylthiobutyricacid(KMBA)</t>
  </si>
  <si>
    <t>Pyrazinamide</t>
  </si>
  <si>
    <t>2-Deoxystreptamine</t>
  </si>
  <si>
    <t>Hexanoylglycine</t>
  </si>
  <si>
    <t>Lotaustralin</t>
  </si>
  <si>
    <t>(E)-4-hydroxyphenylacetaldehydeoxime</t>
  </si>
  <si>
    <t>gamma-Glutamyl-gamma-aminobutyraldehyde</t>
  </si>
  <si>
    <t>Nonanoicacid</t>
  </si>
  <si>
    <t>[FAhydroxy(4:0)]N-(3S-hydroxy-butanoyl)-homoserinelactone</t>
  </si>
  <si>
    <t>Nicotinicacid</t>
  </si>
  <si>
    <t>4-Hydroxyphenylacetylglycine</t>
  </si>
  <si>
    <t>2-Hydroxyphenethylamine</t>
  </si>
  <si>
    <t>Methylimidazoleaceticacid</t>
  </si>
  <si>
    <t>4-Aminohippuricacid</t>
  </si>
  <si>
    <t>(2S)-2-{[1-(R)-Carboxyethyl]amino}pentanoate</t>
  </si>
  <si>
    <t>4-Guanidinobutanamide</t>
  </si>
  <si>
    <t>Indole;1-Benzazole</t>
  </si>
  <si>
    <t>D-Ala-D-Ala</t>
  </si>
  <si>
    <t>(-)-Quebrachitol</t>
  </si>
  <si>
    <t>Cholinephosphate</t>
  </si>
  <si>
    <t>Maleamate</t>
  </si>
  <si>
    <t>1-Methylpyrrolinium</t>
  </si>
  <si>
    <t>Acetyl-L-carnitine</t>
  </si>
  <si>
    <t>Fumaricacid</t>
  </si>
  <si>
    <t>2-MethylpropanalO-methyloxime</t>
  </si>
  <si>
    <t>4-Methylene-L-glutamine</t>
  </si>
  <si>
    <t>Myristicacid</t>
  </si>
  <si>
    <t>3'-CMP</t>
  </si>
  <si>
    <t>Carnosine(beta-alanyl-L-histidine)</t>
  </si>
  <si>
    <t>2_6-Dihydroxypseudooxynicotine</t>
  </si>
  <si>
    <t>4-Guanidinobutanoate</t>
  </si>
  <si>
    <t>2-Carboxy-D-arabinitol</t>
  </si>
  <si>
    <t>3_4-Dihydroxy-L-phenylalanine(L-Dopa)</t>
  </si>
  <si>
    <t>Ecgonine</t>
  </si>
  <si>
    <t>4-Amino-5-hydroxymethyl-2-methylpyrimidine</t>
  </si>
  <si>
    <t>Pyrophosphate</t>
  </si>
  <si>
    <t>Ecgoninemethylester</t>
  </si>
  <si>
    <t>1-Carbapen-2-em-3-carboxylicacid</t>
  </si>
  <si>
    <t>OxidizedCypridinaluciferin</t>
  </si>
  <si>
    <t>2_5_6-Trihydroxy-5_6-dihydroquinoline</t>
  </si>
  <si>
    <t>5-Methoxyindoleacetate</t>
  </si>
  <si>
    <t>1-palmitoylglycerol;MAG(16:0)</t>
  </si>
  <si>
    <t>Norepinephrine(Noradrenaline)</t>
  </si>
  <si>
    <t>5-hydroxy-2_4-dioxopentanoate</t>
  </si>
  <si>
    <t>(2R_3S)-3-Isopropylmalate</t>
  </si>
  <si>
    <t>8-Amino-7-oxononanoate</t>
  </si>
  <si>
    <t>3-(Methylthio)propionicacid</t>
  </si>
  <si>
    <t>Pantetheine</t>
  </si>
  <si>
    <t>Benzimidazole</t>
  </si>
  <si>
    <t>[FAhydroxy_oxo(7:0/2:0)]4-hydroxy-2-oxo-Heptanedioicacid</t>
  </si>
  <si>
    <t>2-Hydroxy-2_4-pentadienoate</t>
  </si>
  <si>
    <t>2-Methylhippuricacid</t>
  </si>
  <si>
    <t>Monomethylsulfate</t>
  </si>
  <si>
    <t>(R)-3-(4-Hydroxyphenyl)lactate</t>
  </si>
  <si>
    <t>Capryloylglycine</t>
  </si>
  <si>
    <t>(R)-3-Hydroxybutanoate</t>
  </si>
  <si>
    <t>1_8-Diazacyclotetradecane-2_9-dione</t>
  </si>
  <si>
    <t>Monostearin</t>
  </si>
  <si>
    <t>Imidazolone</t>
  </si>
  <si>
    <t>Gabaculine</t>
  </si>
  <si>
    <t>Homoarginine</t>
  </si>
  <si>
    <t>L-Carnitinamide</t>
  </si>
  <si>
    <t>Cysteicacid</t>
  </si>
  <si>
    <t>S-Methyl-1-thio-D-glycerate</t>
  </si>
  <si>
    <t>N-Acetylneuraminicacid(NeuAc)</t>
  </si>
  <si>
    <t>4-Nitroaniline</t>
  </si>
  <si>
    <t>D-Glycericacid;a_b-Hydroxypropionicacid</t>
  </si>
  <si>
    <t>2-Hydroxypyridine</t>
  </si>
  <si>
    <t>(R)-2_3-Dihydroxy-3-methylpentanoate</t>
  </si>
  <si>
    <t>2-Carboxy-2_3-dihydro-5_6-dihydroxyindole</t>
  </si>
  <si>
    <t>Pyridoxamine;2-Methyl-4-aminomethyl-5-hydroxymethyl-3-Pyridinol</t>
  </si>
  <si>
    <t>N-Acetyl-L-tyrosine</t>
  </si>
  <si>
    <t>3-Guanidinopropanoate</t>
  </si>
  <si>
    <t>Ggamma-L-Glutamyl-L-glutamicacid</t>
  </si>
  <si>
    <t>N-Acetyl-D-glucosaminate</t>
  </si>
  <si>
    <t>1-(4-Hydroxyphenyl)-2-aminoethanol</t>
  </si>
  <si>
    <t>(1-Ribosylimidazole)-4-acetate</t>
  </si>
  <si>
    <t>(S)-1-Pyrroline-5-carboxylate</t>
  </si>
  <si>
    <t>N6_N6_N6-Trimethyl-L-lysine</t>
  </si>
  <si>
    <t>Leucinamide</t>
  </si>
  <si>
    <t>4a-Carbinolaminetetrahydrobiopterin</t>
  </si>
  <si>
    <t>5-Amino-4-imidazolecarboxyamide</t>
  </si>
  <si>
    <t>(R)-Acetoin</t>
  </si>
  <si>
    <t>3-Indolepropionicacid</t>
  </si>
  <si>
    <t>Fructoselysine</t>
  </si>
  <si>
    <t>2-Hydroxymethylserine</t>
  </si>
  <si>
    <t>2-Oxopropyl-CoM</t>
  </si>
  <si>
    <t>3-Methylbutanoicacid</t>
  </si>
  <si>
    <t>D-2-Amino-hexano-6-lactam</t>
  </si>
  <si>
    <t>Coniferylalcohol</t>
  </si>
  <si>
    <t>N-Acetyl-beta-D-galactosamine</t>
  </si>
  <si>
    <t>Coformycin</t>
  </si>
  <si>
    <t>alpha-L-Arabinose</t>
  </si>
  <si>
    <t>3-Methylcrotonylglycine</t>
  </si>
  <si>
    <t>Proclavaminicacid</t>
  </si>
  <si>
    <t>(4E)-2-Oxohexenoicacid</t>
  </si>
  <si>
    <t>N2-Acetyl-L-aminoadipate</t>
  </si>
  <si>
    <t>2-Amino-4-hydroxy-6-hydroxymethyl-7_8-dihydropteridine</t>
  </si>
  <si>
    <t>1_2-Diaminobenzene</t>
  </si>
  <si>
    <t>3-Ureidoisobutyrate</t>
  </si>
  <si>
    <t>Neuraminicacid</t>
  </si>
  <si>
    <t>Scoparone</t>
  </si>
  <si>
    <t>Butylbutyrate</t>
  </si>
  <si>
    <t>(-)-Salsoline</t>
  </si>
  <si>
    <t>N-Acetyl-L-2-amino-6-oxopimelate</t>
  </si>
  <si>
    <t>D-Asparagine</t>
  </si>
  <si>
    <t>O-Succinyl-L-homoserine</t>
  </si>
  <si>
    <t>3'-hydroxyacetophenone;3-ACETYLPHENOL</t>
  </si>
  <si>
    <t>4-hydroxy-4-methyl-2-pentanone</t>
  </si>
  <si>
    <t>O-Propanoylcarnitine</t>
  </si>
  <si>
    <t>Decanoicacid</t>
  </si>
  <si>
    <t>4-Imidazolone-5-propanoate</t>
  </si>
  <si>
    <t>Indole-3-ethanol</t>
  </si>
  <si>
    <t>O-beta-D-Glucopyranosyl-cis-zeatin</t>
  </si>
  <si>
    <t>Nalpha_Nalpha-Dimethyl-L-histidine</t>
  </si>
  <si>
    <t>Benzaldehyde</t>
  </si>
  <si>
    <t>3_4-Dimethoxyphenethylamine</t>
  </si>
  <si>
    <t>Coumarin</t>
  </si>
  <si>
    <t>(R)-2-Hydroxyglutarate</t>
  </si>
  <si>
    <t>Histamine</t>
  </si>
  <si>
    <t>4-Oxocyclohexanecarboxylate</t>
  </si>
  <si>
    <t>trihomomethionine</t>
  </si>
  <si>
    <t>2_7-Anhydro-alpha-N-acetylneuraminicacid</t>
  </si>
  <si>
    <t>N-(omega)-Hydroxyarginine</t>
  </si>
  <si>
    <t>Muramicacid</t>
  </si>
  <si>
    <t>Palmitoleicacid</t>
  </si>
  <si>
    <t>Acetonecyanohydrin</t>
  </si>
  <si>
    <t>(1R_2S)-1-Hydroxypropane-1_2_3-tricarboxylate</t>
  </si>
  <si>
    <t>tetrahomomethionine</t>
  </si>
  <si>
    <t>L-cycloserine</t>
  </si>
  <si>
    <t>chavicol</t>
  </si>
  <si>
    <t>L-isoglutamine</t>
  </si>
  <si>
    <t>5-Amino-4-imidazolecarboxylate</t>
  </si>
  <si>
    <t>1_7-Dimethylxanthine(paraxanthine)</t>
  </si>
  <si>
    <t>Nicotinuricacid</t>
  </si>
  <si>
    <t>9-methylthiononanaldoxime</t>
  </si>
  <si>
    <t>4-Methylene-L-glutamate</t>
  </si>
  <si>
    <t>2-Dehydro-D-gluconate</t>
  </si>
  <si>
    <t>2-(beta-D-Glucosyl)-sn-glycerol</t>
  </si>
  <si>
    <t>3-Hydroxy-2-methyl-4-pyrone</t>
  </si>
  <si>
    <t>2-Oxooctadecanoicacid</t>
  </si>
  <si>
    <t>D-Cathinone</t>
  </si>
  <si>
    <t>4-Hydroxycinnamoylmethane</t>
  </si>
  <si>
    <t>5-Hydroxyferulate</t>
  </si>
  <si>
    <t>Asparagusate;1_2-Dithiolane-4-carboxylicacid</t>
  </si>
  <si>
    <t>N-Formyl-L-aspartate</t>
  </si>
  <si>
    <t>3-Sulfinoalanine;Cysteinesulfinicacid</t>
  </si>
  <si>
    <t>3_5-Dimethoxy-4-hydroxycinnamicacid;Sinapicacid</t>
  </si>
  <si>
    <t>L(+)-Citrulline;2-Amino-5-uredovalerate</t>
  </si>
  <si>
    <t>(6Z)-Octadecenoicacid</t>
  </si>
  <si>
    <t>Pteridine</t>
  </si>
  <si>
    <t>Phenylacetaldehyde</t>
  </si>
  <si>
    <t>(R_R)-Tartaricacid</t>
  </si>
  <si>
    <t>4-Amino-4-deoxychorismate</t>
  </si>
  <si>
    <t>Dihydropteridine</t>
  </si>
  <si>
    <t>Sedoheptulose</t>
  </si>
  <si>
    <t>Cholinesulfate</t>
  </si>
  <si>
    <t>N-Acetylglutamine</t>
  </si>
  <si>
    <t>2_6-Dihydroxynicotinate</t>
  </si>
  <si>
    <t>Pyrimidine</t>
  </si>
  <si>
    <t>5-Hydroxykynurenamine</t>
  </si>
  <si>
    <t>3-(3_4-Dihydroxypyridin-1-yl)-L-alanine</t>
  </si>
  <si>
    <t>6-Hydroxypseudooxynicotine</t>
  </si>
  <si>
    <t>2-(4-Hydroxyphenyl)ethanol(Tyrosol)</t>
  </si>
  <si>
    <t>(2R)-3-Sulfolactate</t>
  </si>
  <si>
    <t>Aspartyl-Phenylalanine</t>
  </si>
  <si>
    <t>2_5-Dioxopiperazine</t>
  </si>
  <si>
    <t>[FAmethyl(14:0)]12-methyl-tetradecanoicacid</t>
  </si>
  <si>
    <t>AminoDHQ</t>
  </si>
  <si>
    <t>N-Butyryl-L-homoserinelactone</t>
  </si>
  <si>
    <t>3-(Uracil-1-yl)-L-alanine</t>
  </si>
  <si>
    <t>formyl-isoglutamine</t>
  </si>
  <si>
    <t>Eicosanoicacid</t>
  </si>
  <si>
    <t>Nicotinamide</t>
  </si>
  <si>
    <t>3-Hydroxypicolinicacid</t>
  </si>
  <si>
    <t>(1S_3R_4S)-3_4-Dihydroxycyclohexane-1-carboxylate</t>
  </si>
  <si>
    <t>7-methylthioheptanaldoxime</t>
  </si>
  <si>
    <t>Hydantoin</t>
  </si>
  <si>
    <t>Ricinine</t>
  </si>
  <si>
    <t>Spermidine</t>
  </si>
  <si>
    <t>2'-Deoxymugineicacid</t>
  </si>
  <si>
    <t>1-Methylxanthine</t>
  </si>
  <si>
    <t>5-Aminoimidazole</t>
  </si>
  <si>
    <t>Hypotaurine</t>
  </si>
  <si>
    <t>4-Coumarylalcohol</t>
  </si>
  <si>
    <t>1D-myo-Inositol3-phosphate</t>
  </si>
  <si>
    <t>3-Methoxytyramine</t>
  </si>
  <si>
    <t>[FAamino_oxo(6:0/2:0)]2-amino-3-oxo-hexanedioicacid</t>
  </si>
  <si>
    <t>N-Acetyl-L-glutamate5-semialdehyde</t>
  </si>
  <si>
    <t>9-cis-Retinoicacid</t>
  </si>
  <si>
    <t>Cystathionine</t>
  </si>
  <si>
    <t>1_5-Anhydro-D-mannitol</t>
  </si>
  <si>
    <t>Maleimide</t>
  </si>
  <si>
    <t>Creatinine</t>
  </si>
  <si>
    <t>2_4-Dihydroxybenzoicacid</t>
  </si>
  <si>
    <t>N1-Methyl-2-pyridone-5-carboxamide</t>
  </si>
  <si>
    <t>5-Hydroxyconiferaldehyde</t>
  </si>
  <si>
    <t>Oxalicacid;Ethanedioicacid</t>
  </si>
  <si>
    <t>Sulfoacetate</t>
  </si>
  <si>
    <t>6-Methylnicotinamide</t>
  </si>
  <si>
    <t>Coniferylaldehyde</t>
  </si>
  <si>
    <t>(R)-10-Hydroxystearate</t>
  </si>
  <si>
    <t>2'_4'-Dihydroxyacetophenone</t>
  </si>
  <si>
    <t>1_3_5-trimethoxybenzene</t>
  </si>
  <si>
    <t>4-Hydroxymethylphenylhydrazine</t>
  </si>
  <si>
    <t>Hydantoin-5-propionate</t>
  </si>
  <si>
    <t>Kinetin;N-Furfuryl-Adenine</t>
  </si>
  <si>
    <t>2_3_4_5-Tetrahydrodipicolinate</t>
  </si>
  <si>
    <t>1_2_3_5-Tetrahydroxybenzene</t>
  </si>
  <si>
    <t>Nitrilotriaceticacid</t>
  </si>
  <si>
    <t>Dopamine3-O-sulfate</t>
  </si>
  <si>
    <t>Thiomorpholine3-carboxylate</t>
  </si>
  <si>
    <t>(R)-2-Methylimino-1-phenylpropan-1-ol</t>
  </si>
  <si>
    <t>5-Methoxy-N_N-dimethyltryptamine</t>
  </si>
  <si>
    <t>Alliin</t>
  </si>
  <si>
    <t>1_3_8-Naphthalenertriol</t>
  </si>
  <si>
    <t>4-Imidazolone-5-acetate</t>
  </si>
  <si>
    <t>Methanesulfonicacid</t>
  </si>
  <si>
    <t>Guanidineaceticacid;Guanidoaceticacid</t>
  </si>
  <si>
    <t>2-(Acetamidomethylene)succinate</t>
  </si>
  <si>
    <t>1_2-Dihydrovomilenine</t>
  </si>
  <si>
    <t>4-Quinolinecarboxylicacid</t>
  </si>
  <si>
    <t>N-Feruloylglycine</t>
  </si>
  <si>
    <t>3-(3_4-Dihydroxyphenyl)pyruvate</t>
  </si>
  <si>
    <t>N-Acetyl-L-phenylalanine</t>
  </si>
  <si>
    <t>L-Kynurenine</t>
  </si>
  <si>
    <t>Deoxycytidine</t>
  </si>
  <si>
    <t>5-Aminopentanamide</t>
  </si>
  <si>
    <t>3-(2-Hydroxyphenyl)propanoate</t>
  </si>
  <si>
    <t>3_5-Dihydroxy-phenylglycine</t>
  </si>
  <si>
    <t>CAI-1</t>
  </si>
  <si>
    <t>2_5-Dihydroxypyridine</t>
  </si>
  <si>
    <t>Epinephrine(OrL-Adrenaline)</t>
  </si>
  <si>
    <t>2-Methylnicotinamide</t>
  </si>
  <si>
    <t>[6]-Gingerol</t>
  </si>
  <si>
    <t>2_3-Dihydro-2_3-dihydroxybenzoate</t>
  </si>
  <si>
    <t>2-(3'-methylthio)propylmalate</t>
  </si>
  <si>
    <t>Caffeine</t>
  </si>
  <si>
    <t>7-Cyano-7-deazaguanine</t>
  </si>
  <si>
    <t>Guanosine</t>
  </si>
  <si>
    <t>3-Hydroxykynurenine</t>
  </si>
  <si>
    <t>2_4_6/3_5-Pentahydroxycyclohexanone</t>
  </si>
  <si>
    <t>L-gamma-Glutamyl-L-hypoglycin</t>
  </si>
  <si>
    <t>[FA(20:4)]5Z_8Z_11Z_14Z-eicosatetraenoicacid</t>
  </si>
  <si>
    <t>2-Oxindole</t>
  </si>
  <si>
    <t>N-(2_3-Dihydroxybenzoyl)-L-serine</t>
  </si>
  <si>
    <t>2-Hydroxyhepta-2_4-dienedioate</t>
  </si>
  <si>
    <t>3-Epihydroxy-2'-deoxymugineicacid</t>
  </si>
  <si>
    <t>Guanidinoproclavaminicacid</t>
  </si>
  <si>
    <t>6-(alpha-D-Glucosaminyl)-1D-myo-inositol</t>
  </si>
  <si>
    <t>6-Pyruvoyltetrahydropterin</t>
  </si>
  <si>
    <t>4-Hydroxy-2-oxoglutarate</t>
  </si>
  <si>
    <t>(S)-beta-Methylindolepyruvate</t>
  </si>
  <si>
    <t>Abieticacid</t>
  </si>
  <si>
    <t>(R)-2_3-Dihydroxy-3-methylbutanoate</t>
  </si>
  <si>
    <t>4-(2-Aminophenyl)-2_4-dioxobutanoate</t>
  </si>
  <si>
    <t>4-NitroquinolineN-oxide</t>
  </si>
  <si>
    <t>2-Hydroxy2-methylbutyricacid</t>
  </si>
  <si>
    <t>N-Caffeoylputrescine</t>
  </si>
  <si>
    <t>[FA(6:1)]2-hexenal</t>
  </si>
  <si>
    <t>Agaritine</t>
  </si>
  <si>
    <t>Docosahexaenoicacid</t>
  </si>
  <si>
    <t>D-Tryptophan</t>
  </si>
  <si>
    <t>allylcysteine</t>
  </si>
  <si>
    <t>2-Oxoglutaramate</t>
  </si>
  <si>
    <t>(7S_8S)-DiHODE</t>
  </si>
  <si>
    <t>N_N-Dihydroxy-L-tyrosine</t>
  </si>
  <si>
    <t>5-Valerolactone</t>
  </si>
  <si>
    <t>N4-Phosphoagmatine</t>
  </si>
  <si>
    <t>delta-Guanidinovalericacid</t>
  </si>
  <si>
    <t>3-Hydroxycotinine(3HC)</t>
  </si>
  <si>
    <t>Clavulanicacid</t>
  </si>
  <si>
    <t>Hordenine</t>
  </si>
  <si>
    <t>Catechol;1_2-Dihydroxybenzene</t>
  </si>
  <si>
    <t>Acetyl-N-formyl-5-methoxykynurenamine</t>
  </si>
  <si>
    <t>2-Furoate</t>
  </si>
  <si>
    <t>N-alpha-Acetylarginine</t>
  </si>
  <si>
    <t>N-Acetyl-L-methionine</t>
  </si>
  <si>
    <t>D-Cysteine</t>
  </si>
  <si>
    <t>valpromide</t>
  </si>
  <si>
    <t>Anserine</t>
  </si>
  <si>
    <t>3-Hydroxy-L-glutamate</t>
  </si>
  <si>
    <t>(R)-3-((R)-3-Hydroxybutanoyloxy)butanoate</t>
  </si>
  <si>
    <t>2_6-Diamino-4-hydroxy-5-(N-methyl)formamidopyrimidine</t>
  </si>
  <si>
    <t>2-(Hydroxymethyl)-3-(acetamidomethylene)succinate</t>
  </si>
  <si>
    <t>Betalamicacid</t>
  </si>
  <si>
    <t>2-Aminomalonatesemialdehyde</t>
  </si>
  <si>
    <t>L-Formylkynurenine</t>
  </si>
  <si>
    <t>Crotono-betaine</t>
  </si>
  <si>
    <t>(9Z)-(13S)-12_13-Epoxyoctadeca-9_11-dienoicacid</t>
  </si>
  <si>
    <t>1-(beta-D-Ribofuranosyl)-1_4-dihydronicotinamide</t>
  </si>
  <si>
    <t>Imidazol-5-yl-pyruvate</t>
  </si>
  <si>
    <t>13-(2-Methylcrotonoyl)oxylupanine</t>
  </si>
  <si>
    <t>L-Djenkolicacid</t>
  </si>
  <si>
    <t>Indoxylsulfate</t>
  </si>
  <si>
    <t>Uricacid</t>
  </si>
  <si>
    <t>N-Acetyl-L-histidine</t>
  </si>
  <si>
    <t>Arenediol</t>
  </si>
  <si>
    <t>N2-Succinyl-L-arginine</t>
  </si>
  <si>
    <t>N-Succinyl-L-glutamate</t>
  </si>
  <si>
    <t>D-(-)-Erythrose;L-Threose</t>
  </si>
  <si>
    <t>5-Hydroxy-DL-tryptophan</t>
  </si>
  <si>
    <t>3-Methyldioxyindole</t>
  </si>
  <si>
    <t>Lysergicacid</t>
  </si>
  <si>
    <t>5D-5-O-Methyl-2_3_5/4_6-pentahydroxycyclohexanone</t>
  </si>
  <si>
    <t>L-Ascorbate6-phosphate</t>
  </si>
  <si>
    <t>3-Methylbut-2-enal</t>
  </si>
  <si>
    <t>L-Homocysteicacid</t>
  </si>
  <si>
    <t>7-Aminocephalosporanicacid</t>
  </si>
  <si>
    <t>Sulfonylbismethane</t>
  </si>
  <si>
    <t>Isophenoxazine</t>
  </si>
  <si>
    <t>4-(L-Alanin-3-yl)-2-hydroxy-cis_cis-muconate6-semialdehyde</t>
  </si>
  <si>
    <t>2-hydroxycaproicacid</t>
  </si>
  <si>
    <t>Diisopropylphosphate</t>
  </si>
  <si>
    <t>5-(2'-Carboxyethyl)-4_6-dihydroxypicolinate</t>
  </si>
  <si>
    <t>2-Amino-4-oxo-4-alpha-hydroxy-6-(erythro-1'_2'_3'-Tri-hydroxypropyl)-5_6_7_8-tetrahydroxypterin</t>
  </si>
  <si>
    <t>Metanephrine</t>
  </si>
  <si>
    <t>2-Hydroxy-6-oxonona-2_4-diene-1_9-dioate</t>
  </si>
  <si>
    <t>Eugenol;4-Allylguaiacol</t>
  </si>
  <si>
    <t>Porphobilinogen</t>
  </si>
  <si>
    <t>3-Methylcatechol;3-Methyl-1_2-benzenediol</t>
  </si>
  <si>
    <t>1(2H)-Isoquinolinone</t>
  </si>
  <si>
    <t>Homocystine</t>
  </si>
  <si>
    <t>L-2-Amino-3-oxobutanoicacid</t>
  </si>
  <si>
    <t>Thiocysteine</t>
  </si>
  <si>
    <t>2-Methylpropanaloxime</t>
  </si>
  <si>
    <t>alpha-D-Xylose1-phosphate</t>
  </si>
  <si>
    <t>5-Hydroxy-6-methoxyindoleglucuronide</t>
  </si>
  <si>
    <t>Phosphinothricin</t>
  </si>
  <si>
    <t>5-Methyldeoxycytidine</t>
  </si>
  <si>
    <t>(1R_6R)-6-Hydroxy-2-succinylcyclohexa-2_4-diene-1-carboxylate</t>
  </si>
  <si>
    <t>2_5-Dihydroxybenzaldehyde</t>
  </si>
  <si>
    <t>Anisole</t>
  </si>
  <si>
    <t>2-Methylbutanal</t>
  </si>
  <si>
    <t>L-Lathyrine</t>
  </si>
  <si>
    <t>5_6-Dihydroxyindole-2-carboxylate</t>
  </si>
  <si>
    <t>Cysteine-S-sulfate</t>
  </si>
  <si>
    <t>Cadaverine</t>
  </si>
  <si>
    <t>Ergothioneine;Thiolhistidine-betaine</t>
  </si>
  <si>
    <t>N-Benzoyl-D-arginine</t>
  </si>
  <si>
    <t>Hexylamine</t>
  </si>
  <si>
    <t>4-Nitroacetophenone</t>
  </si>
  <si>
    <t>1_10-Phenanthroline</t>
  </si>
  <si>
    <t>3-Hydroxy-2-methylpyridine-4_5-dicarboxylate</t>
  </si>
  <si>
    <t>Dodecanedioicacid</t>
  </si>
  <si>
    <t>Epinephrineglucuronide</t>
  </si>
  <si>
    <t>2-Aminomuconatesemialdehyde</t>
  </si>
  <si>
    <t>3-Methyloxindole</t>
  </si>
  <si>
    <t>Propane-1_2-diol1-phosphate</t>
  </si>
  <si>
    <t>2-methylhistamine</t>
  </si>
  <si>
    <t>4-Hydroxy-2-butynal</t>
  </si>
  <si>
    <t>L-Histidinol</t>
  </si>
  <si>
    <t>D-Iditol</t>
  </si>
  <si>
    <t>5-(2-Hydroxyethyl)-4-methylthiazole</t>
  </si>
  <si>
    <t>Syringin</t>
  </si>
  <si>
    <t>2-Aminomuconate</t>
  </si>
  <si>
    <t>3-hydroxy-1H-quinolin-4-one</t>
  </si>
  <si>
    <t>2_3-Dimethylmaleate</t>
  </si>
  <si>
    <t>[FAtrihydroxy(18:0)]9_10_13-trihydroxy-11-octadecenoicacid</t>
  </si>
  <si>
    <t>N(alpha)-Benzyloxycarbonyl-L-leucine</t>
  </si>
  <si>
    <t>(S)-Nicotine</t>
  </si>
  <si>
    <t>5-Hydroxyindoleacetylglycine</t>
  </si>
  <si>
    <t>D-Saccharicacid</t>
  </si>
  <si>
    <t>3-Sulfinylpyruvate</t>
  </si>
  <si>
    <t>Cycasin</t>
  </si>
  <si>
    <t>Agmatine</t>
  </si>
  <si>
    <t>Debrisoquin</t>
  </si>
  <si>
    <t>Butyryl-L-carnitine</t>
  </si>
  <si>
    <t>7-mercaptoheptanoylthreonine</t>
  </si>
  <si>
    <t>2-oxo-1_2-dihydroquinoline-4-carboxylate</t>
  </si>
  <si>
    <t>dihomomethionine</t>
  </si>
  <si>
    <t>(2R)-2-Hydroxy-3-(phosphonooxy)-propanal</t>
  </si>
  <si>
    <t>N-Hydroxy-2-acetamidofluorene</t>
  </si>
  <si>
    <t>L-2-Methyltryptophan</t>
  </si>
  <si>
    <t>Pyridine</t>
  </si>
  <si>
    <t>Tropinone</t>
  </si>
  <si>
    <t>AA</t>
  </si>
  <si>
    <t>SP</t>
  </si>
  <si>
    <t>sum</t>
  </si>
  <si>
    <t>aminoacid</t>
  </si>
  <si>
    <t>shortpeptide</t>
  </si>
  <si>
    <t>FA</t>
  </si>
  <si>
    <t>fatty acid</t>
  </si>
  <si>
    <t>metabolite</t>
  </si>
  <si>
    <t>M</t>
  </si>
  <si>
    <t>plant metab</t>
  </si>
  <si>
    <t>PM</t>
  </si>
  <si>
    <t>Totals</t>
  </si>
  <si>
    <t>S</t>
  </si>
  <si>
    <t>DP</t>
  </si>
  <si>
    <t>AM</t>
  </si>
  <si>
    <t>FA2</t>
  </si>
  <si>
    <t>DP2</t>
  </si>
  <si>
    <t>Amino acids &gt; 13.46%</t>
  </si>
  <si>
    <t>Dispeptides &lt; 1.5%</t>
  </si>
  <si>
    <t>Fatty acids &gt; 5%</t>
  </si>
  <si>
    <t>Other metabolites &gt;20%</t>
  </si>
  <si>
    <t>Named</t>
  </si>
  <si>
    <t>b4</t>
  </si>
  <si>
    <t>batch 5</t>
  </si>
  <si>
    <t>batch 6</t>
  </si>
  <si>
    <t>PEAKS</t>
  </si>
  <si>
    <t>total</t>
  </si>
  <si>
    <t>Amino acids</t>
  </si>
  <si>
    <t>Dipeptides</t>
  </si>
  <si>
    <t>Fatty acids</t>
  </si>
  <si>
    <t>Other metabolites</t>
  </si>
  <si>
    <t>Unidentified</t>
  </si>
  <si>
    <t>Short peptides</t>
  </si>
  <si>
    <t>Total</t>
  </si>
  <si>
    <t>Composition</t>
  </si>
  <si>
    <t>Assigned</t>
  </si>
  <si>
    <t>Unassigned</t>
  </si>
  <si>
    <t>TIC assigned</t>
  </si>
  <si>
    <t>14% Identified amino acids</t>
  </si>
  <si>
    <t>17% Dipeptides identified</t>
  </si>
  <si>
    <t>16% Identified other metabolites</t>
  </si>
  <si>
    <t>48% Unidentified molecules</t>
  </si>
  <si>
    <t>1% Identified short peptides</t>
  </si>
  <si>
    <t>4% Identified fatty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0" fontId="0" fillId="0" borderId="0" xfId="1" applyNumberFormat="1" applyFont="1"/>
    <xf numFmtId="10" fontId="0" fillId="0" borderId="0" xfId="0" applyNumberFormat="1"/>
    <xf numFmtId="164" fontId="0" fillId="0" borderId="0" xfId="1" applyNumberFormat="1" applyFont="1"/>
    <xf numFmtId="11" fontId="0" fillId="0" borderId="0" xfId="0" applyNumberFormat="1"/>
    <xf numFmtId="9" fontId="0" fillId="0" borderId="0" xfId="0" applyNumberFormat="1"/>
    <xf numFmtId="9" fontId="0" fillId="0" borderId="0" xfId="1" applyNumberFormat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tch comparison (identified compound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amed-compounds'!$D$1</c:f>
              <c:strCache>
                <c:ptCount val="1"/>
                <c:pt idx="0">
                  <c:v>batch 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accent1">
                    <a:alpha val="70000"/>
                  </a:schemeClr>
                </a:solidFill>
              </a:ln>
              <a:effectLst/>
            </c:spPr>
          </c:marker>
          <c:xVal>
            <c:numRef>
              <c:f>'named-compounds'!$C$2:$C$499</c:f>
              <c:numCache>
                <c:formatCode>General</c:formatCode>
                <c:ptCount val="498"/>
                <c:pt idx="0">
                  <c:v>2805475910.2276402</c:v>
                </c:pt>
                <c:pt idx="1">
                  <c:v>1959267157.2309999</c:v>
                </c:pt>
                <c:pt idx="2">
                  <c:v>1381868851.0687001</c:v>
                </c:pt>
                <c:pt idx="3">
                  <c:v>1427758040.64412</c:v>
                </c:pt>
                <c:pt idx="4">
                  <c:v>1342797882.87554</c:v>
                </c:pt>
                <c:pt idx="5">
                  <c:v>845039094.11609995</c:v>
                </c:pt>
                <c:pt idx="6">
                  <c:v>1985839780.3097601</c:v>
                </c:pt>
                <c:pt idx="7">
                  <c:v>773868185.30558002</c:v>
                </c:pt>
                <c:pt idx="8">
                  <c:v>763718189.82369995</c:v>
                </c:pt>
                <c:pt idx="9">
                  <c:v>654175548.21654999</c:v>
                </c:pt>
                <c:pt idx="10">
                  <c:v>918422116.87787497</c:v>
                </c:pt>
                <c:pt idx="11">
                  <c:v>591230307.87688005</c:v>
                </c:pt>
                <c:pt idx="12">
                  <c:v>638551733.92067695</c:v>
                </c:pt>
                <c:pt idx="13">
                  <c:v>613080626.95930398</c:v>
                </c:pt>
                <c:pt idx="14">
                  <c:v>504485407.36686999</c:v>
                </c:pt>
                <c:pt idx="15">
                  <c:v>451571879.76894999</c:v>
                </c:pt>
                <c:pt idx="16">
                  <c:v>400894358.08085001</c:v>
                </c:pt>
                <c:pt idx="17">
                  <c:v>462542453.72411001</c:v>
                </c:pt>
                <c:pt idx="18">
                  <c:v>440346521.80537999</c:v>
                </c:pt>
                <c:pt idx="19">
                  <c:v>402272115.02336001</c:v>
                </c:pt>
                <c:pt idx="20">
                  <c:v>422180797.90470999</c:v>
                </c:pt>
                <c:pt idx="21">
                  <c:v>320679739.09088999</c:v>
                </c:pt>
                <c:pt idx="22">
                  <c:v>340255612.55096</c:v>
                </c:pt>
                <c:pt idx="23">
                  <c:v>293087245.22055101</c:v>
                </c:pt>
                <c:pt idx="24">
                  <c:v>373850256.18391198</c:v>
                </c:pt>
                <c:pt idx="25">
                  <c:v>255894173.49599999</c:v>
                </c:pt>
                <c:pt idx="26">
                  <c:v>240614838.82668301</c:v>
                </c:pt>
                <c:pt idx="27">
                  <c:v>245032078.78</c:v>
                </c:pt>
                <c:pt idx="28">
                  <c:v>143406971.18402001</c:v>
                </c:pt>
                <c:pt idx="29">
                  <c:v>171995243.52985999</c:v>
                </c:pt>
                <c:pt idx="30">
                  <c:v>183457587.13514599</c:v>
                </c:pt>
                <c:pt idx="31">
                  <c:v>199079727.8662</c:v>
                </c:pt>
                <c:pt idx="32">
                  <c:v>140319772.373476</c:v>
                </c:pt>
                <c:pt idx="33">
                  <c:v>119698624.406</c:v>
                </c:pt>
                <c:pt idx="34">
                  <c:v>109241148.047454</c:v>
                </c:pt>
                <c:pt idx="35">
                  <c:v>135685005.53690001</c:v>
                </c:pt>
                <c:pt idx="36">
                  <c:v>133107847.94963799</c:v>
                </c:pt>
                <c:pt idx="37">
                  <c:v>120898184.976383</c:v>
                </c:pt>
                <c:pt idx="38">
                  <c:v>49166610.961099997</c:v>
                </c:pt>
                <c:pt idx="39">
                  <c:v>116604686.22605</c:v>
                </c:pt>
                <c:pt idx="40">
                  <c:v>80300942.430800006</c:v>
                </c:pt>
                <c:pt idx="41">
                  <c:v>125466138.470359</c:v>
                </c:pt>
                <c:pt idx="42">
                  <c:v>91185296.571999997</c:v>
                </c:pt>
                <c:pt idx="43">
                  <c:v>99619315.961394995</c:v>
                </c:pt>
                <c:pt idx="44">
                  <c:v>92996182.200599998</c:v>
                </c:pt>
                <c:pt idx="45">
                  <c:v>42751235.12393</c:v>
                </c:pt>
                <c:pt idx="46">
                  <c:v>80863585.773000002</c:v>
                </c:pt>
                <c:pt idx="47">
                  <c:v>71102677.898300007</c:v>
                </c:pt>
                <c:pt idx="48">
                  <c:v>70241285.065227002</c:v>
                </c:pt>
                <c:pt idx="49">
                  <c:v>79491387.975371003</c:v>
                </c:pt>
                <c:pt idx="50">
                  <c:v>86144622.176253006</c:v>
                </c:pt>
                <c:pt idx="51">
                  <c:v>78848695.767450005</c:v>
                </c:pt>
                <c:pt idx="52">
                  <c:v>81870614.884790003</c:v>
                </c:pt>
                <c:pt idx="53">
                  <c:v>67438558.335219994</c:v>
                </c:pt>
                <c:pt idx="54">
                  <c:v>74133611.339599997</c:v>
                </c:pt>
                <c:pt idx="55">
                  <c:v>60411910.900940999</c:v>
                </c:pt>
                <c:pt idx="56">
                  <c:v>62203076.648000002</c:v>
                </c:pt>
                <c:pt idx="57">
                  <c:v>58960623.27843</c:v>
                </c:pt>
                <c:pt idx="58">
                  <c:v>44264654.455009997</c:v>
                </c:pt>
                <c:pt idx="59">
                  <c:v>52264655.947760001</c:v>
                </c:pt>
                <c:pt idx="60">
                  <c:v>38247840.759499997</c:v>
                </c:pt>
                <c:pt idx="61">
                  <c:v>62564708.1426</c:v>
                </c:pt>
                <c:pt idx="62">
                  <c:v>53171395.948540002</c:v>
                </c:pt>
                <c:pt idx="63">
                  <c:v>34393797.386027001</c:v>
                </c:pt>
                <c:pt idx="64">
                  <c:v>57577363.457170002</c:v>
                </c:pt>
                <c:pt idx="65">
                  <c:v>42448538.409699999</c:v>
                </c:pt>
                <c:pt idx="66">
                  <c:v>44407195.838</c:v>
                </c:pt>
                <c:pt idx="67">
                  <c:v>33428545.694979999</c:v>
                </c:pt>
                <c:pt idx="68">
                  <c:v>35401832.259999998</c:v>
                </c:pt>
                <c:pt idx="69">
                  <c:v>35179078.27279</c:v>
                </c:pt>
                <c:pt idx="70">
                  <c:v>42778066.810769998</c:v>
                </c:pt>
                <c:pt idx="71">
                  <c:v>41189485.228312001</c:v>
                </c:pt>
                <c:pt idx="72">
                  <c:v>33034649.408860002</c:v>
                </c:pt>
                <c:pt idx="73">
                  <c:v>26926103.509378001</c:v>
                </c:pt>
                <c:pt idx="74">
                  <c:v>28115077.84891</c:v>
                </c:pt>
                <c:pt idx="75">
                  <c:v>24928345.324898999</c:v>
                </c:pt>
                <c:pt idx="76">
                  <c:v>30707564.494849999</c:v>
                </c:pt>
                <c:pt idx="77">
                  <c:v>25201472.690000001</c:v>
                </c:pt>
                <c:pt idx="78">
                  <c:v>25703679.856699999</c:v>
                </c:pt>
                <c:pt idx="79">
                  <c:v>26073560.63981</c:v>
                </c:pt>
                <c:pt idx="80">
                  <c:v>21877894.859000001</c:v>
                </c:pt>
                <c:pt idx="81">
                  <c:v>26950256.537599999</c:v>
                </c:pt>
                <c:pt idx="82">
                  <c:v>18391750.905999999</c:v>
                </c:pt>
                <c:pt idx="83">
                  <c:v>25459836.967089999</c:v>
                </c:pt>
                <c:pt idx="84">
                  <c:v>22322950.9978</c:v>
                </c:pt>
                <c:pt idx="85">
                  <c:v>19542332.091235999</c:v>
                </c:pt>
                <c:pt idx="86">
                  <c:v>20026977.653999999</c:v>
                </c:pt>
                <c:pt idx="87">
                  <c:v>22631063.12655</c:v>
                </c:pt>
                <c:pt idx="88">
                  <c:v>25170398.844939999</c:v>
                </c:pt>
                <c:pt idx="89">
                  <c:v>19677998.64415</c:v>
                </c:pt>
                <c:pt idx="90">
                  <c:v>18270235.251981001</c:v>
                </c:pt>
                <c:pt idx="91">
                  <c:v>19734734.437360998</c:v>
                </c:pt>
                <c:pt idx="92">
                  <c:v>14412617.86596</c:v>
                </c:pt>
                <c:pt idx="93">
                  <c:v>15040364.47948</c:v>
                </c:pt>
                <c:pt idx="94">
                  <c:v>20580043.1021</c:v>
                </c:pt>
                <c:pt idx="95">
                  <c:v>19285146.966159001</c:v>
                </c:pt>
                <c:pt idx="96">
                  <c:v>17506663.526349001</c:v>
                </c:pt>
                <c:pt idx="97">
                  <c:v>21296385.2788</c:v>
                </c:pt>
                <c:pt idx="98">
                  <c:v>17858347.520599999</c:v>
                </c:pt>
                <c:pt idx="99">
                  <c:v>16069968.130999999</c:v>
                </c:pt>
                <c:pt idx="100">
                  <c:v>12963551.47315</c:v>
                </c:pt>
                <c:pt idx="101">
                  <c:v>13022878.967800001</c:v>
                </c:pt>
                <c:pt idx="102">
                  <c:v>12959249.751</c:v>
                </c:pt>
                <c:pt idx="103">
                  <c:v>13246946.64989</c:v>
                </c:pt>
                <c:pt idx="104">
                  <c:v>15875212.3815</c:v>
                </c:pt>
                <c:pt idx="105">
                  <c:v>13157174.82959</c:v>
                </c:pt>
                <c:pt idx="106">
                  <c:v>16584058.552113</c:v>
                </c:pt>
                <c:pt idx="107">
                  <c:v>14606201.108488999</c:v>
                </c:pt>
                <c:pt idx="108">
                  <c:v>17647017.310784999</c:v>
                </c:pt>
                <c:pt idx="109">
                  <c:v>13701222.267000001</c:v>
                </c:pt>
                <c:pt idx="110">
                  <c:v>13015666.326071</c:v>
                </c:pt>
                <c:pt idx="111">
                  <c:v>13308427.558021</c:v>
                </c:pt>
                <c:pt idx="112">
                  <c:v>9061617.3096999992</c:v>
                </c:pt>
                <c:pt idx="113">
                  <c:v>8701257.3025000002</c:v>
                </c:pt>
                <c:pt idx="114">
                  <c:v>10058375.874059999</c:v>
                </c:pt>
                <c:pt idx="115">
                  <c:v>9638440.4163199998</c:v>
                </c:pt>
                <c:pt idx="116">
                  <c:v>7442041.5927400002</c:v>
                </c:pt>
                <c:pt idx="117">
                  <c:v>12949759.51375</c:v>
                </c:pt>
                <c:pt idx="118">
                  <c:v>12741640.795700001</c:v>
                </c:pt>
                <c:pt idx="119">
                  <c:v>10545554.909840001</c:v>
                </c:pt>
                <c:pt idx="120">
                  <c:v>11353652.461689999</c:v>
                </c:pt>
                <c:pt idx="121">
                  <c:v>10100250.887</c:v>
                </c:pt>
                <c:pt idx="122">
                  <c:v>11685220.0079</c:v>
                </c:pt>
                <c:pt idx="123">
                  <c:v>9401418.9281900004</c:v>
                </c:pt>
                <c:pt idx="124">
                  <c:v>9331713.9303070009</c:v>
                </c:pt>
                <c:pt idx="125">
                  <c:v>10082606.79692</c:v>
                </c:pt>
                <c:pt idx="126">
                  <c:v>12338486.31838</c:v>
                </c:pt>
                <c:pt idx="127">
                  <c:v>9382692.5239400007</c:v>
                </c:pt>
                <c:pt idx="128">
                  <c:v>8826334.7764609996</c:v>
                </c:pt>
                <c:pt idx="129">
                  <c:v>11979495.495627999</c:v>
                </c:pt>
                <c:pt idx="130">
                  <c:v>8056041.8565450003</c:v>
                </c:pt>
                <c:pt idx="131">
                  <c:v>7745068.8766130004</c:v>
                </c:pt>
                <c:pt idx="132">
                  <c:v>9488783.3924499992</c:v>
                </c:pt>
                <c:pt idx="133">
                  <c:v>7686891.3364230003</c:v>
                </c:pt>
                <c:pt idx="134">
                  <c:v>8404664.7470500004</c:v>
                </c:pt>
                <c:pt idx="135">
                  <c:v>8316541.7373000002</c:v>
                </c:pt>
                <c:pt idx="136">
                  <c:v>7162810.3992189998</c:v>
                </c:pt>
                <c:pt idx="137">
                  <c:v>6702969.9550000001</c:v>
                </c:pt>
                <c:pt idx="138">
                  <c:v>7247412.5383890001</c:v>
                </c:pt>
                <c:pt idx="139">
                  <c:v>6482002.3116779998</c:v>
                </c:pt>
                <c:pt idx="140">
                  <c:v>6736216.6563029997</c:v>
                </c:pt>
                <c:pt idx="141">
                  <c:v>7336564.7259999998</c:v>
                </c:pt>
                <c:pt idx="142">
                  <c:v>7529608.2068069996</c:v>
                </c:pt>
                <c:pt idx="143">
                  <c:v>6188871.1508200001</c:v>
                </c:pt>
                <c:pt idx="144">
                  <c:v>5416028.9850300001</c:v>
                </c:pt>
                <c:pt idx="145">
                  <c:v>5721260.7336200001</c:v>
                </c:pt>
                <c:pt idx="146">
                  <c:v>5811513.3569510002</c:v>
                </c:pt>
                <c:pt idx="147">
                  <c:v>4419319.0743199997</c:v>
                </c:pt>
                <c:pt idx="148">
                  <c:v>5458863.5562180001</c:v>
                </c:pt>
                <c:pt idx="149">
                  <c:v>4817414.1179999998</c:v>
                </c:pt>
                <c:pt idx="150">
                  <c:v>5469008.4721999997</c:v>
                </c:pt>
                <c:pt idx="151">
                  <c:v>5280951.9419910004</c:v>
                </c:pt>
                <c:pt idx="152">
                  <c:v>5718131.3849999998</c:v>
                </c:pt>
                <c:pt idx="153">
                  <c:v>5458253.0228000004</c:v>
                </c:pt>
                <c:pt idx="154">
                  <c:v>4629305.3075000001</c:v>
                </c:pt>
                <c:pt idx="155">
                  <c:v>4801148.0698269997</c:v>
                </c:pt>
                <c:pt idx="156">
                  <c:v>4330006.7771079997</c:v>
                </c:pt>
                <c:pt idx="157">
                  <c:v>4790900.6179999998</c:v>
                </c:pt>
                <c:pt idx="158">
                  <c:v>4542612.7418539999</c:v>
                </c:pt>
                <c:pt idx="159">
                  <c:v>4891261.4121000003</c:v>
                </c:pt>
                <c:pt idx="160">
                  <c:v>3986525.6209999998</c:v>
                </c:pt>
                <c:pt idx="161">
                  <c:v>4869521.7265900001</c:v>
                </c:pt>
                <c:pt idx="162">
                  <c:v>4500918.2347499998</c:v>
                </c:pt>
                <c:pt idx="163">
                  <c:v>4903902.6950000003</c:v>
                </c:pt>
                <c:pt idx="164">
                  <c:v>4613617.4879200002</c:v>
                </c:pt>
                <c:pt idx="165">
                  <c:v>4593034.8881000001</c:v>
                </c:pt>
                <c:pt idx="166">
                  <c:v>4095040.2215700001</c:v>
                </c:pt>
                <c:pt idx="167">
                  <c:v>4114463.8043300002</c:v>
                </c:pt>
                <c:pt idx="168">
                  <c:v>3254423.8461699998</c:v>
                </c:pt>
                <c:pt idx="169">
                  <c:v>4395171.8670039997</c:v>
                </c:pt>
                <c:pt idx="170">
                  <c:v>5224999.3289999999</c:v>
                </c:pt>
                <c:pt idx="171">
                  <c:v>4997013.66187</c:v>
                </c:pt>
                <c:pt idx="172">
                  <c:v>4791979.9201499997</c:v>
                </c:pt>
                <c:pt idx="173">
                  <c:v>4305301.6870320002</c:v>
                </c:pt>
                <c:pt idx="174">
                  <c:v>3555639.0975199998</c:v>
                </c:pt>
                <c:pt idx="175">
                  <c:v>4255771.3356299996</c:v>
                </c:pt>
                <c:pt idx="176">
                  <c:v>3726783.7577999998</c:v>
                </c:pt>
                <c:pt idx="177">
                  <c:v>3368935.72205</c:v>
                </c:pt>
                <c:pt idx="178">
                  <c:v>3468580.4523959998</c:v>
                </c:pt>
                <c:pt idx="179">
                  <c:v>4029906.75</c:v>
                </c:pt>
                <c:pt idx="180">
                  <c:v>2602268.4728899999</c:v>
                </c:pt>
                <c:pt idx="181">
                  <c:v>3110648.9232299998</c:v>
                </c:pt>
                <c:pt idx="182">
                  <c:v>2900307.5520000001</c:v>
                </c:pt>
                <c:pt idx="183">
                  <c:v>3673648.8394280002</c:v>
                </c:pt>
                <c:pt idx="184">
                  <c:v>2650255.2921000002</c:v>
                </c:pt>
                <c:pt idx="185">
                  <c:v>3882165.9249999998</c:v>
                </c:pt>
                <c:pt idx="186">
                  <c:v>3930147.3037100001</c:v>
                </c:pt>
                <c:pt idx="187">
                  <c:v>3235593.5081270002</c:v>
                </c:pt>
                <c:pt idx="188">
                  <c:v>2896690.7352</c:v>
                </c:pt>
                <c:pt idx="189">
                  <c:v>2329610.1771</c:v>
                </c:pt>
                <c:pt idx="190">
                  <c:v>3276301.0059600002</c:v>
                </c:pt>
                <c:pt idx="191">
                  <c:v>2923710.2877099998</c:v>
                </c:pt>
                <c:pt idx="192">
                  <c:v>2955645.940653</c:v>
                </c:pt>
                <c:pt idx="193">
                  <c:v>2962430.6542400001</c:v>
                </c:pt>
                <c:pt idx="194">
                  <c:v>3231597.0984</c:v>
                </c:pt>
                <c:pt idx="195">
                  <c:v>2554912.9929999998</c:v>
                </c:pt>
                <c:pt idx="196">
                  <c:v>3079988.6861999999</c:v>
                </c:pt>
                <c:pt idx="197">
                  <c:v>3182968.0778199998</c:v>
                </c:pt>
                <c:pt idx="198">
                  <c:v>2699493.2217100002</c:v>
                </c:pt>
                <c:pt idx="199">
                  <c:v>2396197.1328599998</c:v>
                </c:pt>
                <c:pt idx="200">
                  <c:v>1718233.304338</c:v>
                </c:pt>
                <c:pt idx="201">
                  <c:v>2592829.39445</c:v>
                </c:pt>
                <c:pt idx="202">
                  <c:v>2922701.182</c:v>
                </c:pt>
                <c:pt idx="203">
                  <c:v>1916800.808</c:v>
                </c:pt>
                <c:pt idx="204">
                  <c:v>2558274.81403</c:v>
                </c:pt>
                <c:pt idx="205">
                  <c:v>2678949.5847800002</c:v>
                </c:pt>
                <c:pt idx="206">
                  <c:v>3242706.4824000001</c:v>
                </c:pt>
                <c:pt idx="207">
                  <c:v>2667962.4959999998</c:v>
                </c:pt>
                <c:pt idx="208">
                  <c:v>3529291.6907000002</c:v>
                </c:pt>
                <c:pt idx="209">
                  <c:v>1810658.32388</c:v>
                </c:pt>
                <c:pt idx="210">
                  <c:v>1889153.39805</c:v>
                </c:pt>
                <c:pt idx="211">
                  <c:v>2575902.1900269999</c:v>
                </c:pt>
                <c:pt idx="212">
                  <c:v>1894963.7609999999</c:v>
                </c:pt>
                <c:pt idx="213">
                  <c:v>2209580.9580000001</c:v>
                </c:pt>
                <c:pt idx="214">
                  <c:v>2423698.3374600001</c:v>
                </c:pt>
                <c:pt idx="215">
                  <c:v>2181426.638855</c:v>
                </c:pt>
                <c:pt idx="216">
                  <c:v>1914051.52654</c:v>
                </c:pt>
                <c:pt idx="217">
                  <c:v>2416721.7910000002</c:v>
                </c:pt>
                <c:pt idx="218">
                  <c:v>2154676.46049</c:v>
                </c:pt>
                <c:pt idx="219">
                  <c:v>2248421.1965100002</c:v>
                </c:pt>
                <c:pt idx="220">
                  <c:v>1774506.889617</c:v>
                </c:pt>
                <c:pt idx="221">
                  <c:v>1788740.859555</c:v>
                </c:pt>
                <c:pt idx="222">
                  <c:v>2257836.6513999999</c:v>
                </c:pt>
                <c:pt idx="223">
                  <c:v>1910346.4291900001</c:v>
                </c:pt>
                <c:pt idx="224">
                  <c:v>1673637.90809</c:v>
                </c:pt>
                <c:pt idx="225">
                  <c:v>2010224.2656</c:v>
                </c:pt>
                <c:pt idx="226">
                  <c:v>2156663.5543999998</c:v>
                </c:pt>
                <c:pt idx="227">
                  <c:v>1519257.6976000001</c:v>
                </c:pt>
                <c:pt idx="228">
                  <c:v>1935385.65444</c:v>
                </c:pt>
                <c:pt idx="229">
                  <c:v>1689219.83207</c:v>
                </c:pt>
                <c:pt idx="230">
                  <c:v>1072395.7830999999</c:v>
                </c:pt>
                <c:pt idx="231">
                  <c:v>1640721.8786800001</c:v>
                </c:pt>
                <c:pt idx="232">
                  <c:v>1591386.2286</c:v>
                </c:pt>
                <c:pt idx="233">
                  <c:v>1935160.84932</c:v>
                </c:pt>
                <c:pt idx="234">
                  <c:v>1544395.7959</c:v>
                </c:pt>
                <c:pt idx="235">
                  <c:v>1529281.6839999999</c:v>
                </c:pt>
                <c:pt idx="236">
                  <c:v>1568529.0734999999</c:v>
                </c:pt>
                <c:pt idx="237">
                  <c:v>1631620.554</c:v>
                </c:pt>
                <c:pt idx="238">
                  <c:v>1480811.3606</c:v>
                </c:pt>
                <c:pt idx="239">
                  <c:v>1706948.2919399999</c:v>
                </c:pt>
                <c:pt idx="240">
                  <c:v>1443423.7269590001</c:v>
                </c:pt>
                <c:pt idx="241">
                  <c:v>1817759.1722639999</c:v>
                </c:pt>
                <c:pt idx="242">
                  <c:v>2449831.1215499998</c:v>
                </c:pt>
                <c:pt idx="243">
                  <c:v>860182.27659999998</c:v>
                </c:pt>
                <c:pt idx="244">
                  <c:v>1842148.8776199999</c:v>
                </c:pt>
                <c:pt idx="245">
                  <c:v>1243374.5772810001</c:v>
                </c:pt>
                <c:pt idx="246">
                  <c:v>1716688.2827999999</c:v>
                </c:pt>
                <c:pt idx="247">
                  <c:v>1574237.7209999999</c:v>
                </c:pt>
                <c:pt idx="248">
                  <c:v>1279208.473185</c:v>
                </c:pt>
                <c:pt idx="249">
                  <c:v>1021018.82372</c:v>
                </c:pt>
                <c:pt idx="250">
                  <c:v>753024.13340000005</c:v>
                </c:pt>
                <c:pt idx="251">
                  <c:v>1177294.5584</c:v>
                </c:pt>
                <c:pt idx="252">
                  <c:v>1491167.5209999999</c:v>
                </c:pt>
                <c:pt idx="253">
                  <c:v>691588.58143100003</c:v>
                </c:pt>
                <c:pt idx="254">
                  <c:v>1227670.94465</c:v>
                </c:pt>
                <c:pt idx="255">
                  <c:v>1159999.236</c:v>
                </c:pt>
                <c:pt idx="256">
                  <c:v>1575663.1653</c:v>
                </c:pt>
                <c:pt idx="257">
                  <c:v>994552.43850000005</c:v>
                </c:pt>
                <c:pt idx="258">
                  <c:v>1301325.1854399999</c:v>
                </c:pt>
                <c:pt idx="259">
                  <c:v>1159046.25691</c:v>
                </c:pt>
                <c:pt idx="260">
                  <c:v>1213335.209</c:v>
                </c:pt>
                <c:pt idx="261">
                  <c:v>882025.38219999999</c:v>
                </c:pt>
                <c:pt idx="262">
                  <c:v>1260579.6329999999</c:v>
                </c:pt>
                <c:pt idx="263">
                  <c:v>1157389.1403000001</c:v>
                </c:pt>
                <c:pt idx="264">
                  <c:v>1218382.4099900001</c:v>
                </c:pt>
                <c:pt idx="265">
                  <c:v>1355200.6643999999</c:v>
                </c:pt>
                <c:pt idx="266">
                  <c:v>1120605.791</c:v>
                </c:pt>
                <c:pt idx="267">
                  <c:v>1289273.797</c:v>
                </c:pt>
                <c:pt idx="268">
                  <c:v>1041510.2</c:v>
                </c:pt>
                <c:pt idx="269">
                  <c:v>1154701.6945</c:v>
                </c:pt>
                <c:pt idx="270">
                  <c:v>532081.91148999997</c:v>
                </c:pt>
                <c:pt idx="271">
                  <c:v>1118616.102</c:v>
                </c:pt>
                <c:pt idx="272">
                  <c:v>897315.43099999998</c:v>
                </c:pt>
                <c:pt idx="273">
                  <c:v>833775.20804299996</c:v>
                </c:pt>
                <c:pt idx="274">
                  <c:v>896952.98968100001</c:v>
                </c:pt>
                <c:pt idx="275">
                  <c:v>1031268.6383699999</c:v>
                </c:pt>
                <c:pt idx="276">
                  <c:v>758645.04299999995</c:v>
                </c:pt>
                <c:pt idx="277">
                  <c:v>1641091.6780999999</c:v>
                </c:pt>
                <c:pt idx="278">
                  <c:v>899697.97519000003</c:v>
                </c:pt>
                <c:pt idx="279">
                  <c:v>1068080.12267</c:v>
                </c:pt>
                <c:pt idx="280">
                  <c:v>1073696.2626</c:v>
                </c:pt>
                <c:pt idx="281">
                  <c:v>645011.41720000003</c:v>
                </c:pt>
                <c:pt idx="282">
                  <c:v>890725.98178999999</c:v>
                </c:pt>
                <c:pt idx="283">
                  <c:v>1021918.678785</c:v>
                </c:pt>
                <c:pt idx="284">
                  <c:v>940300.84826</c:v>
                </c:pt>
                <c:pt idx="285">
                  <c:v>1093907.1904200001</c:v>
                </c:pt>
                <c:pt idx="286">
                  <c:v>205399.17329999999</c:v>
                </c:pt>
                <c:pt idx="287">
                  <c:v>965912.06079999998</c:v>
                </c:pt>
                <c:pt idx="288">
                  <c:v>1153012.1625900001</c:v>
                </c:pt>
                <c:pt idx="289">
                  <c:v>869388.76569999999</c:v>
                </c:pt>
                <c:pt idx="290">
                  <c:v>1197702.5205999999</c:v>
                </c:pt>
                <c:pt idx="291">
                  <c:v>933329.25769799994</c:v>
                </c:pt>
                <c:pt idx="292">
                  <c:v>754750.91780000005</c:v>
                </c:pt>
                <c:pt idx="293">
                  <c:v>898879.87009999994</c:v>
                </c:pt>
                <c:pt idx="294">
                  <c:v>919306.85600000003</c:v>
                </c:pt>
                <c:pt idx="295">
                  <c:v>772079.77060000005</c:v>
                </c:pt>
                <c:pt idx="296">
                  <c:v>870574.29090000002</c:v>
                </c:pt>
                <c:pt idx="297">
                  <c:v>1510057.4636200001</c:v>
                </c:pt>
                <c:pt idx="298">
                  <c:v>742942.69129999995</c:v>
                </c:pt>
                <c:pt idx="299">
                  <c:v>807977.85305999999</c:v>
                </c:pt>
                <c:pt idx="300">
                  <c:v>899590.31810000003</c:v>
                </c:pt>
                <c:pt idx="301">
                  <c:v>656369.29929999996</c:v>
                </c:pt>
                <c:pt idx="302">
                  <c:v>965435.77659999998</c:v>
                </c:pt>
                <c:pt idx="303">
                  <c:v>775454.34479999996</c:v>
                </c:pt>
                <c:pt idx="304">
                  <c:v>402706.55381000001</c:v>
                </c:pt>
                <c:pt idx="305">
                  <c:v>702418.20333000005</c:v>
                </c:pt>
                <c:pt idx="306">
                  <c:v>711716.27864000003</c:v>
                </c:pt>
                <c:pt idx="307">
                  <c:v>628400.34909999999</c:v>
                </c:pt>
                <c:pt idx="308">
                  <c:v>656194.27145999996</c:v>
                </c:pt>
                <c:pt idx="309">
                  <c:v>774657.7757</c:v>
                </c:pt>
                <c:pt idx="310">
                  <c:v>675258.88713000005</c:v>
                </c:pt>
                <c:pt idx="311">
                  <c:v>759807.86080000002</c:v>
                </c:pt>
                <c:pt idx="312">
                  <c:v>542867.28689999995</c:v>
                </c:pt>
                <c:pt idx="313">
                  <c:v>698829.04937000002</c:v>
                </c:pt>
                <c:pt idx="314">
                  <c:v>607201.06417999999</c:v>
                </c:pt>
                <c:pt idx="315">
                  <c:v>483149.30930399999</c:v>
                </c:pt>
                <c:pt idx="316">
                  <c:v>280698.65169000003</c:v>
                </c:pt>
                <c:pt idx="317">
                  <c:v>641625.09589999996</c:v>
                </c:pt>
                <c:pt idx="318">
                  <c:v>531174.22990000003</c:v>
                </c:pt>
                <c:pt idx="319">
                  <c:v>599407.82200000004</c:v>
                </c:pt>
                <c:pt idx="320">
                  <c:v>587438.93149999995</c:v>
                </c:pt>
                <c:pt idx="321">
                  <c:v>524407.96764000005</c:v>
                </c:pt>
                <c:pt idx="322">
                  <c:v>425304.08889999997</c:v>
                </c:pt>
                <c:pt idx="323">
                  <c:v>510806.5306</c:v>
                </c:pt>
                <c:pt idx="324">
                  <c:v>500074.06327599997</c:v>
                </c:pt>
                <c:pt idx="325">
                  <c:v>576202.48378999997</c:v>
                </c:pt>
                <c:pt idx="326">
                  <c:v>639840.68862000003</c:v>
                </c:pt>
                <c:pt idx="327">
                  <c:v>449784.50837</c:v>
                </c:pt>
                <c:pt idx="328">
                  <c:v>385098.90490000002</c:v>
                </c:pt>
                <c:pt idx="329">
                  <c:v>413881.00196999998</c:v>
                </c:pt>
                <c:pt idx="330">
                  <c:v>478397.68959999998</c:v>
                </c:pt>
                <c:pt idx="331">
                  <c:v>390847.391</c:v>
                </c:pt>
                <c:pt idx="332">
                  <c:v>577689.93255400006</c:v>
                </c:pt>
                <c:pt idx="333">
                  <c:v>486987.10836999997</c:v>
                </c:pt>
                <c:pt idx="334">
                  <c:v>488854.44750000001</c:v>
                </c:pt>
                <c:pt idx="335">
                  <c:v>508887.94121000002</c:v>
                </c:pt>
                <c:pt idx="336">
                  <c:v>504076.15353000001</c:v>
                </c:pt>
                <c:pt idx="337">
                  <c:v>512323.91100000002</c:v>
                </c:pt>
                <c:pt idx="338">
                  <c:v>497417.18297000002</c:v>
                </c:pt>
                <c:pt idx="339">
                  <c:v>287134.34250000003</c:v>
                </c:pt>
                <c:pt idx="340">
                  <c:v>437769.99359999999</c:v>
                </c:pt>
                <c:pt idx="341">
                  <c:v>507403.4572</c:v>
                </c:pt>
                <c:pt idx="342">
                  <c:v>489028.51949999999</c:v>
                </c:pt>
                <c:pt idx="343">
                  <c:v>494814.51724000002</c:v>
                </c:pt>
                <c:pt idx="344">
                  <c:v>402821.76812000002</c:v>
                </c:pt>
                <c:pt idx="345">
                  <c:v>410851.24602999998</c:v>
                </c:pt>
                <c:pt idx="346">
                  <c:v>383004.05145999999</c:v>
                </c:pt>
                <c:pt idx="347">
                  <c:v>379912.34740000003</c:v>
                </c:pt>
                <c:pt idx="348">
                  <c:v>381322.50883200002</c:v>
                </c:pt>
                <c:pt idx="349">
                  <c:v>396537.03649999999</c:v>
                </c:pt>
                <c:pt idx="350">
                  <c:v>446657.75837</c:v>
                </c:pt>
                <c:pt idx="351">
                  <c:v>409696.60836999997</c:v>
                </c:pt>
                <c:pt idx="352">
                  <c:v>366484.01299999998</c:v>
                </c:pt>
                <c:pt idx="353">
                  <c:v>385569.14449600002</c:v>
                </c:pt>
                <c:pt idx="354">
                  <c:v>505049.42749999999</c:v>
                </c:pt>
                <c:pt idx="355">
                  <c:v>369329.93411999999</c:v>
                </c:pt>
                <c:pt idx="356">
                  <c:v>384425.82858700003</c:v>
                </c:pt>
                <c:pt idx="357">
                  <c:v>351253.49440000003</c:v>
                </c:pt>
                <c:pt idx="358">
                  <c:v>386287.95559999999</c:v>
                </c:pt>
                <c:pt idx="359">
                  <c:v>364594.12329999998</c:v>
                </c:pt>
                <c:pt idx="360">
                  <c:v>455754.495</c:v>
                </c:pt>
                <c:pt idx="361">
                  <c:v>343796.64649999997</c:v>
                </c:pt>
                <c:pt idx="362">
                  <c:v>254615.70490000001</c:v>
                </c:pt>
                <c:pt idx="363">
                  <c:v>217309.01582</c:v>
                </c:pt>
                <c:pt idx="364">
                  <c:v>420047.17540000001</c:v>
                </c:pt>
                <c:pt idx="365">
                  <c:v>303762.17200000002</c:v>
                </c:pt>
                <c:pt idx="366">
                  <c:v>337607.86239999998</c:v>
                </c:pt>
                <c:pt idx="367">
                  <c:v>351013.9768</c:v>
                </c:pt>
                <c:pt idx="368">
                  <c:v>305438.49780999997</c:v>
                </c:pt>
                <c:pt idx="369">
                  <c:v>353825.45850000001</c:v>
                </c:pt>
                <c:pt idx="370">
                  <c:v>310434.45192999998</c:v>
                </c:pt>
                <c:pt idx="371">
                  <c:v>276945.76850000001</c:v>
                </c:pt>
                <c:pt idx="372">
                  <c:v>268858.11139999999</c:v>
                </c:pt>
                <c:pt idx="373">
                  <c:v>260111.3523</c:v>
                </c:pt>
                <c:pt idx="374">
                  <c:v>220220.06849999999</c:v>
                </c:pt>
                <c:pt idx="375">
                  <c:v>684238.49769999995</c:v>
                </c:pt>
                <c:pt idx="376">
                  <c:v>265005.79639999999</c:v>
                </c:pt>
                <c:pt idx="377">
                  <c:v>259266.68429999999</c:v>
                </c:pt>
                <c:pt idx="378">
                  <c:v>264046.8272</c:v>
                </c:pt>
                <c:pt idx="379">
                  <c:v>281451.073982</c:v>
                </c:pt>
                <c:pt idx="380">
                  <c:v>262950.72440000001</c:v>
                </c:pt>
                <c:pt idx="381">
                  <c:v>276305.77990000002</c:v>
                </c:pt>
                <c:pt idx="382">
                  <c:v>275972.29362999997</c:v>
                </c:pt>
                <c:pt idx="383">
                  <c:v>658642.60199999996</c:v>
                </c:pt>
                <c:pt idx="384">
                  <c:v>236545.02344799999</c:v>
                </c:pt>
                <c:pt idx="385">
                  <c:v>258188.0932</c:v>
                </c:pt>
                <c:pt idx="386">
                  <c:v>259236.40625999999</c:v>
                </c:pt>
                <c:pt idx="387">
                  <c:v>205321.23537000001</c:v>
                </c:pt>
                <c:pt idx="388">
                  <c:v>214303.7144</c:v>
                </c:pt>
                <c:pt idx="389">
                  <c:v>347006.36660000001</c:v>
                </c:pt>
                <c:pt idx="390">
                  <c:v>227098.81510000001</c:v>
                </c:pt>
                <c:pt idx="391">
                  <c:v>191773.6347</c:v>
                </c:pt>
                <c:pt idx="392">
                  <c:v>195610.19477</c:v>
                </c:pt>
                <c:pt idx="393">
                  <c:v>207319.12059999999</c:v>
                </c:pt>
                <c:pt idx="394">
                  <c:v>188031.78049999999</c:v>
                </c:pt>
                <c:pt idx="395">
                  <c:v>243161.02604999999</c:v>
                </c:pt>
                <c:pt idx="396">
                  <c:v>218665.49265999999</c:v>
                </c:pt>
                <c:pt idx="397">
                  <c:v>177867.87422999999</c:v>
                </c:pt>
                <c:pt idx="398">
                  <c:v>210898.7977</c:v>
                </c:pt>
                <c:pt idx="399">
                  <c:v>186515.16917000001</c:v>
                </c:pt>
                <c:pt idx="400">
                  <c:v>168832.73929999999</c:v>
                </c:pt>
                <c:pt idx="401">
                  <c:v>170896.59755000001</c:v>
                </c:pt>
                <c:pt idx="402">
                  <c:v>163638.61040000001</c:v>
                </c:pt>
                <c:pt idx="403">
                  <c:v>182382.02249999999</c:v>
                </c:pt>
                <c:pt idx="404">
                  <c:v>196494.2714</c:v>
                </c:pt>
                <c:pt idx="405">
                  <c:v>155805.15779999999</c:v>
                </c:pt>
                <c:pt idx="406">
                  <c:v>169671.62880000001</c:v>
                </c:pt>
                <c:pt idx="407">
                  <c:v>139009.26379999999</c:v>
                </c:pt>
                <c:pt idx="408">
                  <c:v>177494.8303</c:v>
                </c:pt>
                <c:pt idx="409">
                  <c:v>117757.3743</c:v>
                </c:pt>
                <c:pt idx="410">
                  <c:v>141901.5338</c:v>
                </c:pt>
                <c:pt idx="411">
                  <c:v>127271.89775</c:v>
                </c:pt>
                <c:pt idx="412">
                  <c:v>153829.1612</c:v>
                </c:pt>
                <c:pt idx="413">
                  <c:v>128050.9071</c:v>
                </c:pt>
                <c:pt idx="414">
                  <c:v>141600.04930000001</c:v>
                </c:pt>
                <c:pt idx="415">
                  <c:v>134836.51293999999</c:v>
                </c:pt>
                <c:pt idx="416">
                  <c:v>111508.76220500001</c:v>
                </c:pt>
                <c:pt idx="417">
                  <c:v>120959.72779999999</c:v>
                </c:pt>
                <c:pt idx="418">
                  <c:v>123935.0724</c:v>
                </c:pt>
                <c:pt idx="419">
                  <c:v>71223.692689999996</c:v>
                </c:pt>
                <c:pt idx="420">
                  <c:v>102629.86569999999</c:v>
                </c:pt>
                <c:pt idx="421">
                  <c:v>104671.31510000001</c:v>
                </c:pt>
                <c:pt idx="422">
                  <c:v>91655.672649999993</c:v>
                </c:pt>
                <c:pt idx="423">
                  <c:v>108697.12068000001</c:v>
                </c:pt>
                <c:pt idx="424">
                  <c:v>100585.22454</c:v>
                </c:pt>
                <c:pt idx="425">
                  <c:v>111282.107705</c:v>
                </c:pt>
                <c:pt idx="426">
                  <c:v>91645.222219999996</c:v>
                </c:pt>
                <c:pt idx="427">
                  <c:v>84996.382500000007</c:v>
                </c:pt>
                <c:pt idx="428">
                  <c:v>106829.12059999999</c:v>
                </c:pt>
                <c:pt idx="429">
                  <c:v>109690.6974</c:v>
                </c:pt>
                <c:pt idx="430">
                  <c:v>121514.533</c:v>
                </c:pt>
                <c:pt idx="431">
                  <c:v>79611.183640000003</c:v>
                </c:pt>
                <c:pt idx="432">
                  <c:v>85798.999832000001</c:v>
                </c:pt>
                <c:pt idx="433">
                  <c:v>85337.347009999998</c:v>
                </c:pt>
                <c:pt idx="434">
                  <c:v>84313.828200000004</c:v>
                </c:pt>
                <c:pt idx="435">
                  <c:v>71290.725560000006</c:v>
                </c:pt>
                <c:pt idx="436">
                  <c:v>72109.057790000006</c:v>
                </c:pt>
                <c:pt idx="437">
                  <c:v>62732.182000000001</c:v>
                </c:pt>
                <c:pt idx="438">
                  <c:v>71782.686820000003</c:v>
                </c:pt>
                <c:pt idx="439">
                  <c:v>43383.664700000001</c:v>
                </c:pt>
                <c:pt idx="440">
                  <c:v>76853.507329999993</c:v>
                </c:pt>
                <c:pt idx="441">
                  <c:v>69406.786603999994</c:v>
                </c:pt>
                <c:pt idx="442">
                  <c:v>61606.792869999997</c:v>
                </c:pt>
                <c:pt idx="443">
                  <c:v>54545.750050000002</c:v>
                </c:pt>
                <c:pt idx="444">
                  <c:v>14633.95141</c:v>
                </c:pt>
                <c:pt idx="445">
                  <c:v>54443.79135</c:v>
                </c:pt>
                <c:pt idx="446">
                  <c:v>52876.816850000003</c:v>
                </c:pt>
                <c:pt idx="447">
                  <c:v>67767.087803000002</c:v>
                </c:pt>
                <c:pt idx="448">
                  <c:v>50458.307030000004</c:v>
                </c:pt>
                <c:pt idx="449">
                  <c:v>35185.454389999999</c:v>
                </c:pt>
                <c:pt idx="450">
                  <c:v>63783.64817</c:v>
                </c:pt>
                <c:pt idx="451">
                  <c:v>51290.532090000001</c:v>
                </c:pt>
                <c:pt idx="452">
                  <c:v>52224.704960000003</c:v>
                </c:pt>
                <c:pt idx="453">
                  <c:v>47114.644144999998</c:v>
                </c:pt>
                <c:pt idx="454">
                  <c:v>60946.78297</c:v>
                </c:pt>
                <c:pt idx="455">
                  <c:v>74562.703989999995</c:v>
                </c:pt>
                <c:pt idx="456">
                  <c:v>49623.280050000001</c:v>
                </c:pt>
                <c:pt idx="457">
                  <c:v>49160.861700000001</c:v>
                </c:pt>
                <c:pt idx="458">
                  <c:v>32886.471920000004</c:v>
                </c:pt>
                <c:pt idx="459">
                  <c:v>55389.939746999997</c:v>
                </c:pt>
                <c:pt idx="460">
                  <c:v>43107.012949999997</c:v>
                </c:pt>
                <c:pt idx="461">
                  <c:v>63059.556530000002</c:v>
                </c:pt>
                <c:pt idx="462">
                  <c:v>19769.232599999999</c:v>
                </c:pt>
                <c:pt idx="463">
                  <c:v>35591.779240000003</c:v>
                </c:pt>
                <c:pt idx="464">
                  <c:v>38409.419479999997</c:v>
                </c:pt>
                <c:pt idx="465">
                  <c:v>49273.022299999997</c:v>
                </c:pt>
                <c:pt idx="466">
                  <c:v>28523.237850000001</c:v>
                </c:pt>
                <c:pt idx="467">
                  <c:v>33560.796419999999</c:v>
                </c:pt>
                <c:pt idx="468">
                  <c:v>38687.047359999997</c:v>
                </c:pt>
                <c:pt idx="469">
                  <c:v>27440.510839999999</c:v>
                </c:pt>
                <c:pt idx="470">
                  <c:v>16146.587579999999</c:v>
                </c:pt>
                <c:pt idx="471">
                  <c:v>2913.688967</c:v>
                </c:pt>
                <c:pt idx="472">
                  <c:v>32981.596559999998</c:v>
                </c:pt>
                <c:pt idx="473">
                  <c:v>22380.089360000002</c:v>
                </c:pt>
                <c:pt idx="474">
                  <c:v>26650.972839999999</c:v>
                </c:pt>
                <c:pt idx="475">
                  <c:v>27077.70433</c:v>
                </c:pt>
                <c:pt idx="476">
                  <c:v>25429.352419999999</c:v>
                </c:pt>
                <c:pt idx="477">
                  <c:v>26084.708579999999</c:v>
                </c:pt>
                <c:pt idx="478">
                  <c:v>8311.4167799999996</c:v>
                </c:pt>
                <c:pt idx="479">
                  <c:v>17966.63104</c:v>
                </c:pt>
                <c:pt idx="480">
                  <c:v>21119.49093</c:v>
                </c:pt>
                <c:pt idx="481">
                  <c:v>23923.19872</c:v>
                </c:pt>
                <c:pt idx="482">
                  <c:v>7851.0146269999996</c:v>
                </c:pt>
                <c:pt idx="483">
                  <c:v>13764.358560000001</c:v>
                </c:pt>
                <c:pt idx="484">
                  <c:v>14248.2878</c:v>
                </c:pt>
                <c:pt idx="485">
                  <c:v>9159.1377799999991</c:v>
                </c:pt>
                <c:pt idx="486">
                  <c:v>15890.564340000001</c:v>
                </c:pt>
                <c:pt idx="487">
                  <c:v>5764.1273609999998</c:v>
                </c:pt>
                <c:pt idx="488">
                  <c:v>12932.79148</c:v>
                </c:pt>
                <c:pt idx="489">
                  <c:v>11916.335709999999</c:v>
                </c:pt>
                <c:pt idx="490">
                  <c:v>12633.04192</c:v>
                </c:pt>
                <c:pt idx="491">
                  <c:v>7404.4474790000004</c:v>
                </c:pt>
                <c:pt idx="492">
                  <c:v>8610.1867320000001</c:v>
                </c:pt>
                <c:pt idx="493">
                  <c:v>3159.187735</c:v>
                </c:pt>
                <c:pt idx="494">
                  <c:v>8035.5139339999996</c:v>
                </c:pt>
                <c:pt idx="495">
                  <c:v>6062.2850779999999</c:v>
                </c:pt>
                <c:pt idx="496">
                  <c:v>4098.9200110000002</c:v>
                </c:pt>
                <c:pt idx="497">
                  <c:v>4210.6866920000002</c:v>
                </c:pt>
              </c:numCache>
            </c:numRef>
          </c:xVal>
          <c:yVal>
            <c:numRef>
              <c:f>'named-compounds'!$D$2:$D$499</c:f>
              <c:numCache>
                <c:formatCode>General</c:formatCode>
                <c:ptCount val="498"/>
                <c:pt idx="0">
                  <c:v>2520732015.2842002</c:v>
                </c:pt>
                <c:pt idx="1">
                  <c:v>2006701774.0534</c:v>
                </c:pt>
                <c:pt idx="2">
                  <c:v>2172110609.0606999</c:v>
                </c:pt>
                <c:pt idx="3">
                  <c:v>1047146173.56435</c:v>
                </c:pt>
                <c:pt idx="4">
                  <c:v>1196331485.70836</c:v>
                </c:pt>
                <c:pt idx="5">
                  <c:v>1019868751.4789</c:v>
                </c:pt>
                <c:pt idx="6">
                  <c:v>219346104.01422501</c:v>
                </c:pt>
                <c:pt idx="7">
                  <c:v>798260637.84004104</c:v>
                </c:pt>
                <c:pt idx="8">
                  <c:v>862534913.56690001</c:v>
                </c:pt>
                <c:pt idx="9">
                  <c:v>684018769.32606995</c:v>
                </c:pt>
                <c:pt idx="10">
                  <c:v>757195738.90122998</c:v>
                </c:pt>
                <c:pt idx="11">
                  <c:v>623698537.54706001</c:v>
                </c:pt>
                <c:pt idx="12">
                  <c:v>516059628.99010003</c:v>
                </c:pt>
                <c:pt idx="13">
                  <c:v>494891954.90162998</c:v>
                </c:pt>
                <c:pt idx="14">
                  <c:v>540432963.41439998</c:v>
                </c:pt>
                <c:pt idx="15">
                  <c:v>460123976.01296997</c:v>
                </c:pt>
                <c:pt idx="16">
                  <c:v>433271755.23575997</c:v>
                </c:pt>
                <c:pt idx="17">
                  <c:v>439488529.71960002</c:v>
                </c:pt>
                <c:pt idx="18">
                  <c:v>449905793.11129999</c:v>
                </c:pt>
                <c:pt idx="19">
                  <c:v>406722523.026932</c:v>
                </c:pt>
                <c:pt idx="20">
                  <c:v>434387833.49774802</c:v>
                </c:pt>
                <c:pt idx="21">
                  <c:v>347977797.14507002</c:v>
                </c:pt>
                <c:pt idx="22">
                  <c:v>409240084.1221</c:v>
                </c:pt>
                <c:pt idx="23">
                  <c:v>342243407.68440002</c:v>
                </c:pt>
                <c:pt idx="24">
                  <c:v>230076003.34718901</c:v>
                </c:pt>
                <c:pt idx="25">
                  <c:v>279126638.90179998</c:v>
                </c:pt>
                <c:pt idx="26">
                  <c:v>291274518.364429</c:v>
                </c:pt>
                <c:pt idx="27">
                  <c:v>249254211.91999999</c:v>
                </c:pt>
                <c:pt idx="28">
                  <c:v>250039096.16738999</c:v>
                </c:pt>
                <c:pt idx="29">
                  <c:v>193017365.55432001</c:v>
                </c:pt>
                <c:pt idx="30">
                  <c:v>170971225.52032101</c:v>
                </c:pt>
                <c:pt idx="31">
                  <c:v>179740841.26808</c:v>
                </c:pt>
                <c:pt idx="32">
                  <c:v>167687539.02558601</c:v>
                </c:pt>
                <c:pt idx="33">
                  <c:v>114315816.1991</c:v>
                </c:pt>
                <c:pt idx="34">
                  <c:v>152911198.80729499</c:v>
                </c:pt>
                <c:pt idx="35">
                  <c:v>128804050.0238</c:v>
                </c:pt>
                <c:pt idx="36">
                  <c:v>129364910.46133099</c:v>
                </c:pt>
                <c:pt idx="37">
                  <c:v>132080636.706292</c:v>
                </c:pt>
                <c:pt idx="38">
                  <c:v>109849953.17275</c:v>
                </c:pt>
                <c:pt idx="39">
                  <c:v>120203090.2705</c:v>
                </c:pt>
                <c:pt idx="40">
                  <c:v>121143506.45266999</c:v>
                </c:pt>
                <c:pt idx="41">
                  <c:v>120118571.42647</c:v>
                </c:pt>
                <c:pt idx="42">
                  <c:v>99485790.402999997</c:v>
                </c:pt>
                <c:pt idx="43">
                  <c:v>102502375.096513</c:v>
                </c:pt>
                <c:pt idx="44">
                  <c:v>116557356.9188</c:v>
                </c:pt>
                <c:pt idx="45">
                  <c:v>98225087.647699997</c:v>
                </c:pt>
                <c:pt idx="46">
                  <c:v>85713346.459188998</c:v>
                </c:pt>
                <c:pt idx="47">
                  <c:v>78906032.248099998</c:v>
                </c:pt>
                <c:pt idx="48">
                  <c:v>87020998.794937</c:v>
                </c:pt>
                <c:pt idx="49">
                  <c:v>72544593.790472001</c:v>
                </c:pt>
                <c:pt idx="50">
                  <c:v>84476540.379984006</c:v>
                </c:pt>
                <c:pt idx="51">
                  <c:v>73936264.152385995</c:v>
                </c:pt>
                <c:pt idx="52">
                  <c:v>66204815.445739999</c:v>
                </c:pt>
                <c:pt idx="53">
                  <c:v>66980246.952697001</c:v>
                </c:pt>
                <c:pt idx="54">
                  <c:v>69263795.882980004</c:v>
                </c:pt>
                <c:pt idx="55">
                  <c:v>56952967.262227997</c:v>
                </c:pt>
                <c:pt idx="56">
                  <c:v>57462389.841420002</c:v>
                </c:pt>
                <c:pt idx="57">
                  <c:v>57444608.815389998</c:v>
                </c:pt>
                <c:pt idx="58">
                  <c:v>72379318.984150007</c:v>
                </c:pt>
                <c:pt idx="59">
                  <c:v>54575661.139530003</c:v>
                </c:pt>
                <c:pt idx="60">
                  <c:v>65282496.508900002</c:v>
                </c:pt>
                <c:pt idx="61">
                  <c:v>58473605.145690002</c:v>
                </c:pt>
                <c:pt idx="62">
                  <c:v>57602411.571379997</c:v>
                </c:pt>
                <c:pt idx="63">
                  <c:v>45146900.156180002</c:v>
                </c:pt>
                <c:pt idx="64">
                  <c:v>34501433.3376</c:v>
                </c:pt>
                <c:pt idx="65">
                  <c:v>27917146.8059</c:v>
                </c:pt>
                <c:pt idx="66">
                  <c:v>41798053.327</c:v>
                </c:pt>
                <c:pt idx="67">
                  <c:v>49588498.149810001</c:v>
                </c:pt>
                <c:pt idx="68">
                  <c:v>38067189.729999997</c:v>
                </c:pt>
                <c:pt idx="69">
                  <c:v>32944482.17317</c:v>
                </c:pt>
                <c:pt idx="70">
                  <c:v>39243832.251653001</c:v>
                </c:pt>
                <c:pt idx="71">
                  <c:v>32322994.310400002</c:v>
                </c:pt>
                <c:pt idx="72">
                  <c:v>34788119.986400001</c:v>
                </c:pt>
                <c:pt idx="73">
                  <c:v>25189305.965863999</c:v>
                </c:pt>
                <c:pt idx="74">
                  <c:v>30030401.310862001</c:v>
                </c:pt>
                <c:pt idx="75">
                  <c:v>30466303.013289999</c:v>
                </c:pt>
                <c:pt idx="76">
                  <c:v>27053623.929949999</c:v>
                </c:pt>
                <c:pt idx="77">
                  <c:v>28815699.710000001</c:v>
                </c:pt>
                <c:pt idx="78">
                  <c:v>25448571.573830001</c:v>
                </c:pt>
                <c:pt idx="79">
                  <c:v>27398512.369259998</c:v>
                </c:pt>
                <c:pt idx="80">
                  <c:v>23918140.506999999</c:v>
                </c:pt>
                <c:pt idx="81">
                  <c:v>27589207.55858</c:v>
                </c:pt>
                <c:pt idx="82">
                  <c:v>40514160.491999999</c:v>
                </c:pt>
                <c:pt idx="83">
                  <c:v>23262595.040440001</c:v>
                </c:pt>
                <c:pt idx="84">
                  <c:v>26420858.720100001</c:v>
                </c:pt>
                <c:pt idx="85">
                  <c:v>20010161.981492002</c:v>
                </c:pt>
                <c:pt idx="86">
                  <c:v>21012921.752999999</c:v>
                </c:pt>
                <c:pt idx="87">
                  <c:v>21406342.54947</c:v>
                </c:pt>
                <c:pt idx="88">
                  <c:v>21552914.959789999</c:v>
                </c:pt>
                <c:pt idx="89">
                  <c:v>19170000.756370001</c:v>
                </c:pt>
                <c:pt idx="90">
                  <c:v>18782133.286807999</c:v>
                </c:pt>
                <c:pt idx="91">
                  <c:v>13144942.016867001</c:v>
                </c:pt>
                <c:pt idx="92">
                  <c:v>12811968.21871</c:v>
                </c:pt>
                <c:pt idx="93">
                  <c:v>21116926.186080001</c:v>
                </c:pt>
                <c:pt idx="94">
                  <c:v>17923914.792240001</c:v>
                </c:pt>
                <c:pt idx="95">
                  <c:v>18022753.090890002</c:v>
                </c:pt>
                <c:pt idx="96">
                  <c:v>17738452.579776999</c:v>
                </c:pt>
                <c:pt idx="97">
                  <c:v>18152140.823249999</c:v>
                </c:pt>
                <c:pt idx="98">
                  <c:v>17275589.9734</c:v>
                </c:pt>
                <c:pt idx="99">
                  <c:v>18977496.348999999</c:v>
                </c:pt>
                <c:pt idx="100">
                  <c:v>14988982.94961</c:v>
                </c:pt>
                <c:pt idx="101">
                  <c:v>14614216.948899999</c:v>
                </c:pt>
                <c:pt idx="102">
                  <c:v>13872366.676999999</c:v>
                </c:pt>
                <c:pt idx="103">
                  <c:v>14841253.735850001</c:v>
                </c:pt>
                <c:pt idx="104">
                  <c:v>15954514.5097</c:v>
                </c:pt>
                <c:pt idx="105">
                  <c:v>12760505.816670001</c:v>
                </c:pt>
                <c:pt idx="106">
                  <c:v>16311389.736624001</c:v>
                </c:pt>
                <c:pt idx="107">
                  <c:v>14845369.19098</c:v>
                </c:pt>
                <c:pt idx="108">
                  <c:v>12722819.35791</c:v>
                </c:pt>
                <c:pt idx="109">
                  <c:v>14686437.258090001</c:v>
                </c:pt>
                <c:pt idx="110">
                  <c:v>15021152.878632</c:v>
                </c:pt>
                <c:pt idx="111">
                  <c:v>13532906.877939001</c:v>
                </c:pt>
                <c:pt idx="112">
                  <c:v>22044079.620000001</c:v>
                </c:pt>
                <c:pt idx="113">
                  <c:v>15254932.537</c:v>
                </c:pt>
                <c:pt idx="114">
                  <c:v>11326044.97584</c:v>
                </c:pt>
                <c:pt idx="115">
                  <c:v>11698609.37902</c:v>
                </c:pt>
                <c:pt idx="116">
                  <c:v>6643006.1045700004</c:v>
                </c:pt>
                <c:pt idx="117">
                  <c:v>13784047.070909999</c:v>
                </c:pt>
                <c:pt idx="118">
                  <c:v>15269583.3868</c:v>
                </c:pt>
                <c:pt idx="119">
                  <c:v>11785413.16591</c:v>
                </c:pt>
                <c:pt idx="120">
                  <c:v>10346017.053959999</c:v>
                </c:pt>
                <c:pt idx="121">
                  <c:v>11998090.333611</c:v>
                </c:pt>
                <c:pt idx="122">
                  <c:v>11889875.9278</c:v>
                </c:pt>
                <c:pt idx="123">
                  <c:v>10291521.955019999</c:v>
                </c:pt>
                <c:pt idx="124">
                  <c:v>10554401.064486001</c:v>
                </c:pt>
                <c:pt idx="125">
                  <c:v>10786839.09674</c:v>
                </c:pt>
                <c:pt idx="126">
                  <c:v>13044756.02115</c:v>
                </c:pt>
                <c:pt idx="127">
                  <c:v>9884747.0607799999</c:v>
                </c:pt>
                <c:pt idx="128">
                  <c:v>9221952.9541299995</c:v>
                </c:pt>
                <c:pt idx="129">
                  <c:v>5874543.5584129998</c:v>
                </c:pt>
                <c:pt idx="130">
                  <c:v>8802155.0439129993</c:v>
                </c:pt>
                <c:pt idx="131">
                  <c:v>7439835.4505200004</c:v>
                </c:pt>
                <c:pt idx="132">
                  <c:v>10689980.743039999</c:v>
                </c:pt>
                <c:pt idx="133">
                  <c:v>11855036.850493001</c:v>
                </c:pt>
                <c:pt idx="134">
                  <c:v>7429488.2983520003</c:v>
                </c:pt>
                <c:pt idx="135">
                  <c:v>8831353.25</c:v>
                </c:pt>
                <c:pt idx="136">
                  <c:v>8084532.3609689996</c:v>
                </c:pt>
                <c:pt idx="137">
                  <c:v>6714743.5070000002</c:v>
                </c:pt>
                <c:pt idx="138">
                  <c:v>7623134.9656300005</c:v>
                </c:pt>
                <c:pt idx="139">
                  <c:v>5678661.909302</c:v>
                </c:pt>
                <c:pt idx="140">
                  <c:v>5800352.2728209998</c:v>
                </c:pt>
                <c:pt idx="141">
                  <c:v>7081165.9369999999</c:v>
                </c:pt>
                <c:pt idx="142">
                  <c:v>7183837.7948899996</c:v>
                </c:pt>
                <c:pt idx="143">
                  <c:v>6782477.2878200002</c:v>
                </c:pt>
                <c:pt idx="144">
                  <c:v>7336322.4528099997</c:v>
                </c:pt>
                <c:pt idx="145">
                  <c:v>6290993.2981200004</c:v>
                </c:pt>
                <c:pt idx="146">
                  <c:v>6881405.0954099996</c:v>
                </c:pt>
                <c:pt idx="147">
                  <c:v>5000525.1029200004</c:v>
                </c:pt>
                <c:pt idx="148">
                  <c:v>6107987.7980000004</c:v>
                </c:pt>
                <c:pt idx="149">
                  <c:v>5241087.9859999996</c:v>
                </c:pt>
                <c:pt idx="150">
                  <c:v>5125801.9051000001</c:v>
                </c:pt>
                <c:pt idx="151">
                  <c:v>4911158.6228630003</c:v>
                </c:pt>
                <c:pt idx="152">
                  <c:v>5836701.1169999996</c:v>
                </c:pt>
                <c:pt idx="153">
                  <c:v>5828438.3096000003</c:v>
                </c:pt>
                <c:pt idx="154">
                  <c:v>4527105.4068</c:v>
                </c:pt>
                <c:pt idx="155">
                  <c:v>5636365.3029570002</c:v>
                </c:pt>
                <c:pt idx="156">
                  <c:v>3669920.1767600002</c:v>
                </c:pt>
                <c:pt idx="157">
                  <c:v>4607809.3219999997</c:v>
                </c:pt>
                <c:pt idx="158">
                  <c:v>4762452.5151540004</c:v>
                </c:pt>
                <c:pt idx="159">
                  <c:v>4700963.4634999996</c:v>
                </c:pt>
                <c:pt idx="160">
                  <c:v>4402684.1090000002</c:v>
                </c:pt>
                <c:pt idx="161">
                  <c:v>6103187.6310900003</c:v>
                </c:pt>
                <c:pt idx="162">
                  <c:v>4472745.9720999999</c:v>
                </c:pt>
                <c:pt idx="163">
                  <c:v>4384390.1210000003</c:v>
                </c:pt>
                <c:pt idx="164">
                  <c:v>4355665.0594499996</c:v>
                </c:pt>
                <c:pt idx="165">
                  <c:v>5042492.2744000005</c:v>
                </c:pt>
                <c:pt idx="166">
                  <c:v>4029917.0835000002</c:v>
                </c:pt>
                <c:pt idx="167">
                  <c:v>4391221.0569200004</c:v>
                </c:pt>
                <c:pt idx="168">
                  <c:v>4678822.5020199995</c:v>
                </c:pt>
                <c:pt idx="169">
                  <c:v>4479408.0112039996</c:v>
                </c:pt>
                <c:pt idx="170">
                  <c:v>4398884.7852999996</c:v>
                </c:pt>
                <c:pt idx="171">
                  <c:v>3349722.9601699999</c:v>
                </c:pt>
                <c:pt idx="172">
                  <c:v>4737101.2229699995</c:v>
                </c:pt>
                <c:pt idx="173">
                  <c:v>4157114.37751</c:v>
                </c:pt>
                <c:pt idx="174">
                  <c:v>4374127.8523199996</c:v>
                </c:pt>
                <c:pt idx="175">
                  <c:v>4610742.5583100002</c:v>
                </c:pt>
                <c:pt idx="176">
                  <c:v>4261435.3960999995</c:v>
                </c:pt>
                <c:pt idx="177">
                  <c:v>3692215.5199099998</c:v>
                </c:pt>
                <c:pt idx="178">
                  <c:v>3238156.8690558001</c:v>
                </c:pt>
                <c:pt idx="179">
                  <c:v>1933853.486</c:v>
                </c:pt>
                <c:pt idx="180">
                  <c:v>2206027.3714000001</c:v>
                </c:pt>
                <c:pt idx="181">
                  <c:v>3331482.4978900002</c:v>
                </c:pt>
                <c:pt idx="182">
                  <c:v>3182980.8590000002</c:v>
                </c:pt>
                <c:pt idx="183">
                  <c:v>3219085.5305420002</c:v>
                </c:pt>
                <c:pt idx="184">
                  <c:v>2597991.4281000001</c:v>
                </c:pt>
                <c:pt idx="185">
                  <c:v>3076874.9879999999</c:v>
                </c:pt>
                <c:pt idx="186">
                  <c:v>4173801.9223000002</c:v>
                </c:pt>
                <c:pt idx="187">
                  <c:v>2991683.9227570002</c:v>
                </c:pt>
                <c:pt idx="188">
                  <c:v>2682157.6173999999</c:v>
                </c:pt>
                <c:pt idx="189">
                  <c:v>3432677.3271499998</c:v>
                </c:pt>
                <c:pt idx="190">
                  <c:v>2740293.5103099998</c:v>
                </c:pt>
                <c:pt idx="191">
                  <c:v>3145143.2611199999</c:v>
                </c:pt>
                <c:pt idx="192">
                  <c:v>3267472.0953939999</c:v>
                </c:pt>
                <c:pt idx="193">
                  <c:v>2787046.86313</c:v>
                </c:pt>
                <c:pt idx="194">
                  <c:v>2820705.9715999998</c:v>
                </c:pt>
                <c:pt idx="195">
                  <c:v>2947002.8648999999</c:v>
                </c:pt>
                <c:pt idx="196">
                  <c:v>3517618.0063</c:v>
                </c:pt>
                <c:pt idx="197">
                  <c:v>3024090.4572600001</c:v>
                </c:pt>
                <c:pt idx="198">
                  <c:v>2303481.1617399999</c:v>
                </c:pt>
                <c:pt idx="199">
                  <c:v>2489780.868177</c:v>
                </c:pt>
                <c:pt idx="200">
                  <c:v>3092332.1479560002</c:v>
                </c:pt>
                <c:pt idx="201">
                  <c:v>2573019.4263900002</c:v>
                </c:pt>
                <c:pt idx="202">
                  <c:v>2866080.3190000001</c:v>
                </c:pt>
                <c:pt idx="203">
                  <c:v>1751023.2560000001</c:v>
                </c:pt>
                <c:pt idx="204">
                  <c:v>2494329.10971</c:v>
                </c:pt>
                <c:pt idx="205">
                  <c:v>2867788.1431499999</c:v>
                </c:pt>
                <c:pt idx="206">
                  <c:v>3222791.8201000001</c:v>
                </c:pt>
                <c:pt idx="207">
                  <c:v>1401778.5549999999</c:v>
                </c:pt>
                <c:pt idx="208">
                  <c:v>3218331.4256000002</c:v>
                </c:pt>
                <c:pt idx="209">
                  <c:v>2414647.22951</c:v>
                </c:pt>
                <c:pt idx="210">
                  <c:v>2329012.3555999999</c:v>
                </c:pt>
                <c:pt idx="211">
                  <c:v>2876243.8593720002</c:v>
                </c:pt>
                <c:pt idx="212">
                  <c:v>1987936.898</c:v>
                </c:pt>
                <c:pt idx="213">
                  <c:v>2496782.0120000001</c:v>
                </c:pt>
                <c:pt idx="214">
                  <c:v>1801412.8266400001</c:v>
                </c:pt>
                <c:pt idx="215">
                  <c:v>2283914.8975479999</c:v>
                </c:pt>
                <c:pt idx="216">
                  <c:v>1722094.1045899999</c:v>
                </c:pt>
                <c:pt idx="217">
                  <c:v>2306647.0980000002</c:v>
                </c:pt>
                <c:pt idx="218">
                  <c:v>2231823.0054600001</c:v>
                </c:pt>
                <c:pt idx="219">
                  <c:v>1950926.3073199999</c:v>
                </c:pt>
                <c:pt idx="220">
                  <c:v>1967641.3463719999</c:v>
                </c:pt>
                <c:pt idx="221">
                  <c:v>1795195.2639870001</c:v>
                </c:pt>
                <c:pt idx="222">
                  <c:v>2546345.5893999999</c:v>
                </c:pt>
                <c:pt idx="223">
                  <c:v>2209602.2799</c:v>
                </c:pt>
                <c:pt idx="224">
                  <c:v>1703712.361</c:v>
                </c:pt>
                <c:pt idx="225">
                  <c:v>1906000.2690000001</c:v>
                </c:pt>
                <c:pt idx="226">
                  <c:v>2003665.7815</c:v>
                </c:pt>
                <c:pt idx="227">
                  <c:v>1619378.9262999999</c:v>
                </c:pt>
                <c:pt idx="228">
                  <c:v>2143591.27722</c:v>
                </c:pt>
                <c:pt idx="229">
                  <c:v>1580171.6752500001</c:v>
                </c:pt>
                <c:pt idx="230">
                  <c:v>1685872.4612100001</c:v>
                </c:pt>
                <c:pt idx="231">
                  <c:v>2028811.6381300001</c:v>
                </c:pt>
                <c:pt idx="232">
                  <c:v>1495448.15053</c:v>
                </c:pt>
                <c:pt idx="233">
                  <c:v>1626706.4289899999</c:v>
                </c:pt>
                <c:pt idx="234">
                  <c:v>1448228.4355500001</c:v>
                </c:pt>
                <c:pt idx="235">
                  <c:v>1561970.4018000001</c:v>
                </c:pt>
                <c:pt idx="236">
                  <c:v>1815466.7677</c:v>
                </c:pt>
                <c:pt idx="237">
                  <c:v>1735008.4040000001</c:v>
                </c:pt>
                <c:pt idx="238">
                  <c:v>1567930.8193999999</c:v>
                </c:pt>
                <c:pt idx="239">
                  <c:v>1606853.7629720001</c:v>
                </c:pt>
                <c:pt idx="240">
                  <c:v>1788749.365028</c:v>
                </c:pt>
                <c:pt idx="241">
                  <c:v>1198023.222143</c:v>
                </c:pt>
                <c:pt idx="242">
                  <c:v>1431880.7899</c:v>
                </c:pt>
                <c:pt idx="243">
                  <c:v>997107.97380000004</c:v>
                </c:pt>
                <c:pt idx="244">
                  <c:v>1610648.70529</c:v>
                </c:pt>
                <c:pt idx="245">
                  <c:v>1435705.5510799999</c:v>
                </c:pt>
                <c:pt idx="246">
                  <c:v>1935046.0655</c:v>
                </c:pt>
                <c:pt idx="247">
                  <c:v>1130474.4920000001</c:v>
                </c:pt>
                <c:pt idx="248">
                  <c:v>1432694.2903760001</c:v>
                </c:pt>
                <c:pt idx="249">
                  <c:v>1532294.3370099999</c:v>
                </c:pt>
                <c:pt idx="250">
                  <c:v>1568083.02</c:v>
                </c:pt>
                <c:pt idx="251">
                  <c:v>1508694.9413999999</c:v>
                </c:pt>
                <c:pt idx="252">
                  <c:v>1742693.8230000001</c:v>
                </c:pt>
                <c:pt idx="253">
                  <c:v>1375172.8354400001</c:v>
                </c:pt>
                <c:pt idx="254">
                  <c:v>1312339.30113</c:v>
                </c:pt>
                <c:pt idx="255">
                  <c:v>1179376.338</c:v>
                </c:pt>
                <c:pt idx="256">
                  <c:v>1509212.4668000001</c:v>
                </c:pt>
                <c:pt idx="257">
                  <c:v>2127957.1</c:v>
                </c:pt>
                <c:pt idx="258">
                  <c:v>1160252.07828</c:v>
                </c:pt>
                <c:pt idx="259">
                  <c:v>1232988.06195</c:v>
                </c:pt>
                <c:pt idx="260">
                  <c:v>1440485.8589999999</c:v>
                </c:pt>
                <c:pt idx="261">
                  <c:v>1980989.4307599999</c:v>
                </c:pt>
                <c:pt idx="262">
                  <c:v>1037466.97</c:v>
                </c:pt>
                <c:pt idx="263">
                  <c:v>977445.45551</c:v>
                </c:pt>
                <c:pt idx="264">
                  <c:v>1349109.83506</c:v>
                </c:pt>
                <c:pt idx="265">
                  <c:v>1460767.1810999999</c:v>
                </c:pt>
                <c:pt idx="266">
                  <c:v>1170408.754</c:v>
                </c:pt>
                <c:pt idx="267">
                  <c:v>1392256.956</c:v>
                </c:pt>
                <c:pt idx="268">
                  <c:v>1035963.653</c:v>
                </c:pt>
                <c:pt idx="269">
                  <c:v>1495997.8343</c:v>
                </c:pt>
                <c:pt idx="270">
                  <c:v>603703.99439999997</c:v>
                </c:pt>
                <c:pt idx="271">
                  <c:v>905750.11320000002</c:v>
                </c:pt>
                <c:pt idx="272">
                  <c:v>889045.12289999996</c:v>
                </c:pt>
                <c:pt idx="273">
                  <c:v>1235739.604823</c:v>
                </c:pt>
                <c:pt idx="274">
                  <c:v>912503.85201599996</c:v>
                </c:pt>
                <c:pt idx="275">
                  <c:v>1014648.61651</c:v>
                </c:pt>
                <c:pt idx="276">
                  <c:v>906421.37899999996</c:v>
                </c:pt>
                <c:pt idx="277">
                  <c:v>1002578.6165</c:v>
                </c:pt>
                <c:pt idx="278">
                  <c:v>928860.79854999995</c:v>
                </c:pt>
                <c:pt idx="279">
                  <c:v>1003626.99275</c:v>
                </c:pt>
                <c:pt idx="280">
                  <c:v>1316757.3718000001</c:v>
                </c:pt>
                <c:pt idx="281">
                  <c:v>1035834.2340000001</c:v>
                </c:pt>
                <c:pt idx="282">
                  <c:v>1153388.6028720001</c:v>
                </c:pt>
                <c:pt idx="283">
                  <c:v>970126.26424000005</c:v>
                </c:pt>
                <c:pt idx="284">
                  <c:v>1094064.2785199999</c:v>
                </c:pt>
                <c:pt idx="285">
                  <c:v>1151308.6355999999</c:v>
                </c:pt>
                <c:pt idx="286">
                  <c:v>262916.04790000001</c:v>
                </c:pt>
                <c:pt idx="287">
                  <c:v>910940.55409999995</c:v>
                </c:pt>
                <c:pt idx="288">
                  <c:v>820434.06447999994</c:v>
                </c:pt>
                <c:pt idx="289">
                  <c:v>785890.72380000004</c:v>
                </c:pt>
                <c:pt idx="290">
                  <c:v>742603.17455999996</c:v>
                </c:pt>
                <c:pt idx="291">
                  <c:v>997188.93748600001</c:v>
                </c:pt>
                <c:pt idx="292">
                  <c:v>894551.56299999997</c:v>
                </c:pt>
                <c:pt idx="293">
                  <c:v>826269.97710000002</c:v>
                </c:pt>
                <c:pt idx="294">
                  <c:v>757076.38190000004</c:v>
                </c:pt>
                <c:pt idx="295">
                  <c:v>677850.89099999995</c:v>
                </c:pt>
                <c:pt idx="296">
                  <c:v>873826.97699999996</c:v>
                </c:pt>
                <c:pt idx="297">
                  <c:v>521548.49854</c:v>
                </c:pt>
                <c:pt idx="298">
                  <c:v>805579.30039999995</c:v>
                </c:pt>
                <c:pt idx="299">
                  <c:v>613094.07328999997</c:v>
                </c:pt>
                <c:pt idx="300">
                  <c:v>875924.19559999998</c:v>
                </c:pt>
                <c:pt idx="301">
                  <c:v>883336.42059999995</c:v>
                </c:pt>
                <c:pt idx="302">
                  <c:v>988505.28376999998</c:v>
                </c:pt>
                <c:pt idx="303">
                  <c:v>705219.29749999999</c:v>
                </c:pt>
                <c:pt idx="304">
                  <c:v>1240338.9057</c:v>
                </c:pt>
                <c:pt idx="305">
                  <c:v>899309.23429000005</c:v>
                </c:pt>
                <c:pt idx="306">
                  <c:v>741664.16174000001</c:v>
                </c:pt>
                <c:pt idx="307">
                  <c:v>653791.23329999996</c:v>
                </c:pt>
                <c:pt idx="308">
                  <c:v>657349.59264000005</c:v>
                </c:pt>
                <c:pt idx="309">
                  <c:v>715531.0858</c:v>
                </c:pt>
                <c:pt idx="310">
                  <c:v>824052.13002000004</c:v>
                </c:pt>
                <c:pt idx="311">
                  <c:v>535594.01580000005</c:v>
                </c:pt>
                <c:pt idx="312">
                  <c:v>678849.02040000004</c:v>
                </c:pt>
                <c:pt idx="313">
                  <c:v>635948.45739</c:v>
                </c:pt>
                <c:pt idx="314">
                  <c:v>840076.65345999994</c:v>
                </c:pt>
                <c:pt idx="315">
                  <c:v>489174.52756999998</c:v>
                </c:pt>
                <c:pt idx="316">
                  <c:v>316707.50349999999</c:v>
                </c:pt>
                <c:pt idx="317">
                  <c:v>566073.4129</c:v>
                </c:pt>
                <c:pt idx="318">
                  <c:v>630116.4743</c:v>
                </c:pt>
                <c:pt idx="319">
                  <c:v>695391.48210000002</c:v>
                </c:pt>
                <c:pt idx="320">
                  <c:v>488585.05420000001</c:v>
                </c:pt>
                <c:pt idx="321">
                  <c:v>579089.45125000004</c:v>
                </c:pt>
                <c:pt idx="322">
                  <c:v>569250.08239999996</c:v>
                </c:pt>
                <c:pt idx="323">
                  <c:v>492685.4803</c:v>
                </c:pt>
                <c:pt idx="324">
                  <c:v>405721.945366</c:v>
                </c:pt>
                <c:pt idx="325">
                  <c:v>572452.85953999998</c:v>
                </c:pt>
                <c:pt idx="326">
                  <c:v>606872.28633999999</c:v>
                </c:pt>
                <c:pt idx="327">
                  <c:v>507028.99012999999</c:v>
                </c:pt>
                <c:pt idx="328">
                  <c:v>700227.69609999994</c:v>
                </c:pt>
                <c:pt idx="329">
                  <c:v>497453.46691000002</c:v>
                </c:pt>
                <c:pt idx="330">
                  <c:v>805378.72560000001</c:v>
                </c:pt>
                <c:pt idx="331">
                  <c:v>651232.90410000004</c:v>
                </c:pt>
                <c:pt idx="332">
                  <c:v>560425.29357900005</c:v>
                </c:pt>
                <c:pt idx="333">
                  <c:v>506623.94730100001</c:v>
                </c:pt>
                <c:pt idx="334">
                  <c:v>502736.49810000003</c:v>
                </c:pt>
                <c:pt idx="335">
                  <c:v>584751.88989999995</c:v>
                </c:pt>
                <c:pt idx="336">
                  <c:v>539657.90119999996</c:v>
                </c:pt>
                <c:pt idx="337">
                  <c:v>371472.5772</c:v>
                </c:pt>
                <c:pt idx="338">
                  <c:v>360048.76647999999</c:v>
                </c:pt>
                <c:pt idx="339">
                  <c:v>224256.48209999999</c:v>
                </c:pt>
                <c:pt idx="340">
                  <c:v>421059.8077</c:v>
                </c:pt>
                <c:pt idx="341">
                  <c:v>457757.76120000001</c:v>
                </c:pt>
                <c:pt idx="342">
                  <c:v>447828.87050000002</c:v>
                </c:pt>
                <c:pt idx="343">
                  <c:v>494555.26520999998</c:v>
                </c:pt>
                <c:pt idx="344">
                  <c:v>491721.74789</c:v>
                </c:pt>
                <c:pt idx="345">
                  <c:v>459322.83123000001</c:v>
                </c:pt>
                <c:pt idx="346">
                  <c:v>425653.57601999998</c:v>
                </c:pt>
                <c:pt idx="347">
                  <c:v>367629.93280000001</c:v>
                </c:pt>
                <c:pt idx="348">
                  <c:v>359564.91099800001</c:v>
                </c:pt>
                <c:pt idx="349">
                  <c:v>432152.16100000002</c:v>
                </c:pt>
                <c:pt idx="350">
                  <c:v>424660.73767</c:v>
                </c:pt>
                <c:pt idx="351">
                  <c:v>540767.52639999997</c:v>
                </c:pt>
                <c:pt idx="352">
                  <c:v>365829.95150000002</c:v>
                </c:pt>
                <c:pt idx="353">
                  <c:v>423617.63770000002</c:v>
                </c:pt>
                <c:pt idx="354">
                  <c:v>427399.23550000001</c:v>
                </c:pt>
                <c:pt idx="355">
                  <c:v>398390.50143</c:v>
                </c:pt>
                <c:pt idx="356">
                  <c:v>375753.991599</c:v>
                </c:pt>
                <c:pt idx="357">
                  <c:v>359632.5796</c:v>
                </c:pt>
                <c:pt idx="358">
                  <c:v>325143.12660000002</c:v>
                </c:pt>
                <c:pt idx="359">
                  <c:v>302414.0748</c:v>
                </c:pt>
                <c:pt idx="360">
                  <c:v>300310.88831000001</c:v>
                </c:pt>
                <c:pt idx="361">
                  <c:v>295614.10239999997</c:v>
                </c:pt>
                <c:pt idx="362">
                  <c:v>371326.03279999999</c:v>
                </c:pt>
                <c:pt idx="363">
                  <c:v>322489.73340000003</c:v>
                </c:pt>
                <c:pt idx="364">
                  <c:v>430803.25589999999</c:v>
                </c:pt>
                <c:pt idx="365">
                  <c:v>286155.43939999997</c:v>
                </c:pt>
                <c:pt idx="366">
                  <c:v>308496.74060000002</c:v>
                </c:pt>
                <c:pt idx="367">
                  <c:v>417142.90470000001</c:v>
                </c:pt>
                <c:pt idx="368">
                  <c:v>386683.88254000002</c:v>
                </c:pt>
                <c:pt idx="369">
                  <c:v>404312.20649999997</c:v>
                </c:pt>
                <c:pt idx="370">
                  <c:v>308889.34069799999</c:v>
                </c:pt>
                <c:pt idx="371">
                  <c:v>403728.65990000003</c:v>
                </c:pt>
                <c:pt idx="372">
                  <c:v>217806.89420000001</c:v>
                </c:pt>
                <c:pt idx="373">
                  <c:v>293300.56449999998</c:v>
                </c:pt>
                <c:pt idx="374">
                  <c:v>185400.07269999999</c:v>
                </c:pt>
                <c:pt idx="375">
                  <c:v>47329.433900000004</c:v>
                </c:pt>
                <c:pt idx="376">
                  <c:v>240244.84950000001</c:v>
                </c:pt>
                <c:pt idx="377">
                  <c:v>253073.81419999999</c:v>
                </c:pt>
                <c:pt idx="378">
                  <c:v>255459.27050000001</c:v>
                </c:pt>
                <c:pt idx="379">
                  <c:v>263479.84300400002</c:v>
                </c:pt>
                <c:pt idx="380">
                  <c:v>280945.88870000001</c:v>
                </c:pt>
                <c:pt idx="381">
                  <c:v>288022.40460000001</c:v>
                </c:pt>
                <c:pt idx="382">
                  <c:v>288657.93745999999</c:v>
                </c:pt>
                <c:pt idx="383">
                  <c:v>67937.992230000003</c:v>
                </c:pt>
                <c:pt idx="384">
                  <c:v>245377.66619799999</c:v>
                </c:pt>
                <c:pt idx="385">
                  <c:v>248124.54120000001</c:v>
                </c:pt>
                <c:pt idx="386">
                  <c:v>232100.74887000001</c:v>
                </c:pt>
                <c:pt idx="387">
                  <c:v>207818.82358</c:v>
                </c:pt>
                <c:pt idx="388">
                  <c:v>158907.19959999999</c:v>
                </c:pt>
                <c:pt idx="389">
                  <c:v>223427.0019</c:v>
                </c:pt>
                <c:pt idx="390">
                  <c:v>196655.15950000001</c:v>
                </c:pt>
                <c:pt idx="391">
                  <c:v>243577.78589999999</c:v>
                </c:pt>
                <c:pt idx="392">
                  <c:v>240680.56615999999</c:v>
                </c:pt>
                <c:pt idx="393">
                  <c:v>173155.6857</c:v>
                </c:pt>
                <c:pt idx="394">
                  <c:v>202217.14809999999</c:v>
                </c:pt>
                <c:pt idx="395">
                  <c:v>168154.02489999999</c:v>
                </c:pt>
                <c:pt idx="396">
                  <c:v>231514.27176999999</c:v>
                </c:pt>
                <c:pt idx="397">
                  <c:v>192922.4136</c:v>
                </c:pt>
                <c:pt idx="398">
                  <c:v>206014.55309999999</c:v>
                </c:pt>
                <c:pt idx="399">
                  <c:v>241664.51989</c:v>
                </c:pt>
                <c:pt idx="400">
                  <c:v>221929.524</c:v>
                </c:pt>
                <c:pt idx="401">
                  <c:v>219834.48267999999</c:v>
                </c:pt>
                <c:pt idx="402">
                  <c:v>172107.30040000001</c:v>
                </c:pt>
                <c:pt idx="403">
                  <c:v>187550.94260000001</c:v>
                </c:pt>
                <c:pt idx="404">
                  <c:v>133320.99900000001</c:v>
                </c:pt>
                <c:pt idx="405">
                  <c:v>162455.83300000001</c:v>
                </c:pt>
                <c:pt idx="406">
                  <c:v>155601.75349999999</c:v>
                </c:pt>
                <c:pt idx="407">
                  <c:v>147467.55530000001</c:v>
                </c:pt>
                <c:pt idx="408">
                  <c:v>134820.83007</c:v>
                </c:pt>
                <c:pt idx="409">
                  <c:v>129111.16508999999</c:v>
                </c:pt>
                <c:pt idx="410">
                  <c:v>164210.40090000001</c:v>
                </c:pt>
                <c:pt idx="411">
                  <c:v>111563.39727</c:v>
                </c:pt>
                <c:pt idx="412">
                  <c:v>156866.6716</c:v>
                </c:pt>
                <c:pt idx="413">
                  <c:v>36148.07389</c:v>
                </c:pt>
                <c:pt idx="414">
                  <c:v>112492.1154</c:v>
                </c:pt>
                <c:pt idx="415">
                  <c:v>131015.21262000001</c:v>
                </c:pt>
                <c:pt idx="416">
                  <c:v>104208.971922</c:v>
                </c:pt>
                <c:pt idx="417">
                  <c:v>127812.0114</c:v>
                </c:pt>
                <c:pt idx="418">
                  <c:v>115649.63890000001</c:v>
                </c:pt>
                <c:pt idx="419">
                  <c:v>59176.087160000003</c:v>
                </c:pt>
                <c:pt idx="420">
                  <c:v>116750.66310000001</c:v>
                </c:pt>
                <c:pt idx="421">
                  <c:v>82873.85845</c:v>
                </c:pt>
                <c:pt idx="422">
                  <c:v>132640.76871999999</c:v>
                </c:pt>
                <c:pt idx="423">
                  <c:v>94960.244319999998</c:v>
                </c:pt>
                <c:pt idx="424">
                  <c:v>117373.65542</c:v>
                </c:pt>
                <c:pt idx="425">
                  <c:v>59740.103067999997</c:v>
                </c:pt>
                <c:pt idx="426">
                  <c:v>107649.96782000001</c:v>
                </c:pt>
                <c:pt idx="427">
                  <c:v>71453.498460000003</c:v>
                </c:pt>
                <c:pt idx="428">
                  <c:v>115373.5511</c:v>
                </c:pt>
                <c:pt idx="429">
                  <c:v>97918.791790000003</c:v>
                </c:pt>
                <c:pt idx="430">
                  <c:v>112706.5781</c:v>
                </c:pt>
                <c:pt idx="431">
                  <c:v>78333.979330000002</c:v>
                </c:pt>
                <c:pt idx="432">
                  <c:v>80459.900865999996</c:v>
                </c:pt>
                <c:pt idx="433">
                  <c:v>68014.366370000003</c:v>
                </c:pt>
                <c:pt idx="434">
                  <c:v>53908.204002999999</c:v>
                </c:pt>
                <c:pt idx="435">
                  <c:v>74732.78701</c:v>
                </c:pt>
                <c:pt idx="436">
                  <c:v>67326.071779999998</c:v>
                </c:pt>
                <c:pt idx="437">
                  <c:v>45463.330739999998</c:v>
                </c:pt>
                <c:pt idx="438">
                  <c:v>79537.884189999997</c:v>
                </c:pt>
                <c:pt idx="439">
                  <c:v>54745.544950000003</c:v>
                </c:pt>
                <c:pt idx="440">
                  <c:v>87982.795819999999</c:v>
                </c:pt>
                <c:pt idx="441">
                  <c:v>56341.553870000003</c:v>
                </c:pt>
                <c:pt idx="442">
                  <c:v>74685.53486</c:v>
                </c:pt>
                <c:pt idx="443">
                  <c:v>64904.010750000001</c:v>
                </c:pt>
                <c:pt idx="444">
                  <c:v>118631.40029999999</c:v>
                </c:pt>
                <c:pt idx="445">
                  <c:v>78331.161829999997</c:v>
                </c:pt>
                <c:pt idx="446">
                  <c:v>71100.087459999995</c:v>
                </c:pt>
                <c:pt idx="447">
                  <c:v>70131.636459999994</c:v>
                </c:pt>
                <c:pt idx="448">
                  <c:v>63132.29204</c:v>
                </c:pt>
                <c:pt idx="449">
                  <c:v>38070.829980000002</c:v>
                </c:pt>
                <c:pt idx="450">
                  <c:v>54409.85673</c:v>
                </c:pt>
                <c:pt idx="451">
                  <c:v>48412.621370000001</c:v>
                </c:pt>
                <c:pt idx="452">
                  <c:v>80400.961590000006</c:v>
                </c:pt>
                <c:pt idx="453">
                  <c:v>40456.951439999997</c:v>
                </c:pt>
                <c:pt idx="454">
                  <c:v>67384.301940000005</c:v>
                </c:pt>
                <c:pt idx="455">
                  <c:v>30570.873479999998</c:v>
                </c:pt>
                <c:pt idx="456">
                  <c:v>50196.806660000002</c:v>
                </c:pt>
                <c:pt idx="457">
                  <c:v>47312.381289999998</c:v>
                </c:pt>
                <c:pt idx="458">
                  <c:v>60239.056530000002</c:v>
                </c:pt>
                <c:pt idx="459">
                  <c:v>35415.709382000001</c:v>
                </c:pt>
                <c:pt idx="460">
                  <c:v>50645.961770000002</c:v>
                </c:pt>
                <c:pt idx="461">
                  <c:v>33605.220540000002</c:v>
                </c:pt>
                <c:pt idx="462">
                  <c:v>64200.721100000002</c:v>
                </c:pt>
                <c:pt idx="463">
                  <c:v>44289.68924</c:v>
                </c:pt>
                <c:pt idx="464">
                  <c:v>38608.314630000001</c:v>
                </c:pt>
                <c:pt idx="465">
                  <c:v>49460.502910000003</c:v>
                </c:pt>
                <c:pt idx="466">
                  <c:v>38712.733059999999</c:v>
                </c:pt>
                <c:pt idx="467">
                  <c:v>46715.90726</c:v>
                </c:pt>
                <c:pt idx="468">
                  <c:v>39835.621679999997</c:v>
                </c:pt>
                <c:pt idx="469">
                  <c:v>41591.505449999997</c:v>
                </c:pt>
                <c:pt idx="470">
                  <c:v>32610.062419999998</c:v>
                </c:pt>
                <c:pt idx="471">
                  <c:v>36214.849090000003</c:v>
                </c:pt>
                <c:pt idx="472">
                  <c:v>30379.617600000001</c:v>
                </c:pt>
                <c:pt idx="473">
                  <c:v>30005.313269999999</c:v>
                </c:pt>
                <c:pt idx="474">
                  <c:v>31344.708259999999</c:v>
                </c:pt>
                <c:pt idx="475">
                  <c:v>28829.43375</c:v>
                </c:pt>
                <c:pt idx="476">
                  <c:v>27019.630679999998</c:v>
                </c:pt>
                <c:pt idx="477">
                  <c:v>24791.374800000001</c:v>
                </c:pt>
                <c:pt idx="478">
                  <c:v>19448.412069999998</c:v>
                </c:pt>
                <c:pt idx="479">
                  <c:v>31927.18692</c:v>
                </c:pt>
                <c:pt idx="480">
                  <c:v>22670.227658</c:v>
                </c:pt>
                <c:pt idx="481">
                  <c:v>19451.396280000001</c:v>
                </c:pt>
                <c:pt idx="482">
                  <c:v>40414.00892</c:v>
                </c:pt>
                <c:pt idx="483">
                  <c:v>16830.274109999998</c:v>
                </c:pt>
                <c:pt idx="484">
                  <c:v>20256.91346</c:v>
                </c:pt>
                <c:pt idx="485">
                  <c:v>8302.8746229999997</c:v>
                </c:pt>
                <c:pt idx="486">
                  <c:v>10529.46883</c:v>
                </c:pt>
                <c:pt idx="487">
                  <c:v>16994.564605</c:v>
                </c:pt>
                <c:pt idx="488">
                  <c:v>14909.848459999999</c:v>
                </c:pt>
                <c:pt idx="489">
                  <c:v>11872.37419</c:v>
                </c:pt>
                <c:pt idx="490">
                  <c:v>8895.8716929999991</c:v>
                </c:pt>
                <c:pt idx="491">
                  <c:v>16557.352009999999</c:v>
                </c:pt>
                <c:pt idx="492">
                  <c:v>6691.3744390000002</c:v>
                </c:pt>
                <c:pt idx="493">
                  <c:v>10798.242260000001</c:v>
                </c:pt>
                <c:pt idx="494">
                  <c:v>4625.8468249999996</c:v>
                </c:pt>
                <c:pt idx="495">
                  <c:v>6597.7787310000003</c:v>
                </c:pt>
                <c:pt idx="496">
                  <c:v>2595.1675260000002</c:v>
                </c:pt>
                <c:pt idx="497">
                  <c:v>3117.473665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91-436D-BE3A-D1379615B828}"/>
            </c:ext>
          </c:extLst>
        </c:ser>
        <c:ser>
          <c:idx val="1"/>
          <c:order val="1"/>
          <c:tx>
            <c:strRef>
              <c:f>'named-compounds'!$E$1</c:f>
              <c:strCache>
                <c:ptCount val="1"/>
                <c:pt idx="0">
                  <c:v>batch 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2">
                    <a:alpha val="70000"/>
                  </a:schemeClr>
                </a:solidFill>
              </a:ln>
              <a:effectLst/>
            </c:spPr>
          </c:marker>
          <c:xVal>
            <c:numRef>
              <c:f>'named-compounds'!$C$2:$C$499</c:f>
              <c:numCache>
                <c:formatCode>General</c:formatCode>
                <c:ptCount val="498"/>
                <c:pt idx="0">
                  <c:v>2805475910.2276402</c:v>
                </c:pt>
                <c:pt idx="1">
                  <c:v>1959267157.2309999</c:v>
                </c:pt>
                <c:pt idx="2">
                  <c:v>1381868851.0687001</c:v>
                </c:pt>
                <c:pt idx="3">
                  <c:v>1427758040.64412</c:v>
                </c:pt>
                <c:pt idx="4">
                  <c:v>1342797882.87554</c:v>
                </c:pt>
                <c:pt idx="5">
                  <c:v>845039094.11609995</c:v>
                </c:pt>
                <c:pt idx="6">
                  <c:v>1985839780.3097601</c:v>
                </c:pt>
                <c:pt idx="7">
                  <c:v>773868185.30558002</c:v>
                </c:pt>
                <c:pt idx="8">
                  <c:v>763718189.82369995</c:v>
                </c:pt>
                <c:pt idx="9">
                  <c:v>654175548.21654999</c:v>
                </c:pt>
                <c:pt idx="10">
                  <c:v>918422116.87787497</c:v>
                </c:pt>
                <c:pt idx="11">
                  <c:v>591230307.87688005</c:v>
                </c:pt>
                <c:pt idx="12">
                  <c:v>638551733.92067695</c:v>
                </c:pt>
                <c:pt idx="13">
                  <c:v>613080626.95930398</c:v>
                </c:pt>
                <c:pt idx="14">
                  <c:v>504485407.36686999</c:v>
                </c:pt>
                <c:pt idx="15">
                  <c:v>451571879.76894999</c:v>
                </c:pt>
                <c:pt idx="16">
                  <c:v>400894358.08085001</c:v>
                </c:pt>
                <c:pt idx="17">
                  <c:v>462542453.72411001</c:v>
                </c:pt>
                <c:pt idx="18">
                  <c:v>440346521.80537999</c:v>
                </c:pt>
                <c:pt idx="19">
                  <c:v>402272115.02336001</c:v>
                </c:pt>
                <c:pt idx="20">
                  <c:v>422180797.90470999</c:v>
                </c:pt>
                <c:pt idx="21">
                  <c:v>320679739.09088999</c:v>
                </c:pt>
                <c:pt idx="22">
                  <c:v>340255612.55096</c:v>
                </c:pt>
                <c:pt idx="23">
                  <c:v>293087245.22055101</c:v>
                </c:pt>
                <c:pt idx="24">
                  <c:v>373850256.18391198</c:v>
                </c:pt>
                <c:pt idx="25">
                  <c:v>255894173.49599999</c:v>
                </c:pt>
                <c:pt idx="26">
                  <c:v>240614838.82668301</c:v>
                </c:pt>
                <c:pt idx="27">
                  <c:v>245032078.78</c:v>
                </c:pt>
                <c:pt idx="28">
                  <c:v>143406971.18402001</c:v>
                </c:pt>
                <c:pt idx="29">
                  <c:v>171995243.52985999</c:v>
                </c:pt>
                <c:pt idx="30">
                  <c:v>183457587.13514599</c:v>
                </c:pt>
                <c:pt idx="31">
                  <c:v>199079727.8662</c:v>
                </c:pt>
                <c:pt idx="32">
                  <c:v>140319772.373476</c:v>
                </c:pt>
                <c:pt idx="33">
                  <c:v>119698624.406</c:v>
                </c:pt>
                <c:pt idx="34">
                  <c:v>109241148.047454</c:v>
                </c:pt>
                <c:pt idx="35">
                  <c:v>135685005.53690001</c:v>
                </c:pt>
                <c:pt idx="36">
                  <c:v>133107847.94963799</c:v>
                </c:pt>
                <c:pt idx="37">
                  <c:v>120898184.976383</c:v>
                </c:pt>
                <c:pt idx="38">
                  <c:v>49166610.961099997</c:v>
                </c:pt>
                <c:pt idx="39">
                  <c:v>116604686.22605</c:v>
                </c:pt>
                <c:pt idx="40">
                  <c:v>80300942.430800006</c:v>
                </c:pt>
                <c:pt idx="41">
                  <c:v>125466138.470359</c:v>
                </c:pt>
                <c:pt idx="42">
                  <c:v>91185296.571999997</c:v>
                </c:pt>
                <c:pt idx="43">
                  <c:v>99619315.961394995</c:v>
                </c:pt>
                <c:pt idx="44">
                  <c:v>92996182.200599998</c:v>
                </c:pt>
                <c:pt idx="45">
                  <c:v>42751235.12393</c:v>
                </c:pt>
                <c:pt idx="46">
                  <c:v>80863585.773000002</c:v>
                </c:pt>
                <c:pt idx="47">
                  <c:v>71102677.898300007</c:v>
                </c:pt>
                <c:pt idx="48">
                  <c:v>70241285.065227002</c:v>
                </c:pt>
                <c:pt idx="49">
                  <c:v>79491387.975371003</c:v>
                </c:pt>
                <c:pt idx="50">
                  <c:v>86144622.176253006</c:v>
                </c:pt>
                <c:pt idx="51">
                  <c:v>78848695.767450005</c:v>
                </c:pt>
                <c:pt idx="52">
                  <c:v>81870614.884790003</c:v>
                </c:pt>
                <c:pt idx="53">
                  <c:v>67438558.335219994</c:v>
                </c:pt>
                <c:pt idx="54">
                  <c:v>74133611.339599997</c:v>
                </c:pt>
                <c:pt idx="55">
                  <c:v>60411910.900940999</c:v>
                </c:pt>
                <c:pt idx="56">
                  <c:v>62203076.648000002</c:v>
                </c:pt>
                <c:pt idx="57">
                  <c:v>58960623.27843</c:v>
                </c:pt>
                <c:pt idx="58">
                  <c:v>44264654.455009997</c:v>
                </c:pt>
                <c:pt idx="59">
                  <c:v>52264655.947760001</c:v>
                </c:pt>
                <c:pt idx="60">
                  <c:v>38247840.759499997</c:v>
                </c:pt>
                <c:pt idx="61">
                  <c:v>62564708.1426</c:v>
                </c:pt>
                <c:pt idx="62">
                  <c:v>53171395.948540002</c:v>
                </c:pt>
                <c:pt idx="63">
                  <c:v>34393797.386027001</c:v>
                </c:pt>
                <c:pt idx="64">
                  <c:v>57577363.457170002</c:v>
                </c:pt>
                <c:pt idx="65">
                  <c:v>42448538.409699999</c:v>
                </c:pt>
                <c:pt idx="66">
                  <c:v>44407195.838</c:v>
                </c:pt>
                <c:pt idx="67">
                  <c:v>33428545.694979999</c:v>
                </c:pt>
                <c:pt idx="68">
                  <c:v>35401832.259999998</c:v>
                </c:pt>
                <c:pt idx="69">
                  <c:v>35179078.27279</c:v>
                </c:pt>
                <c:pt idx="70">
                  <c:v>42778066.810769998</c:v>
                </c:pt>
                <c:pt idx="71">
                  <c:v>41189485.228312001</c:v>
                </c:pt>
                <c:pt idx="72">
                  <c:v>33034649.408860002</c:v>
                </c:pt>
                <c:pt idx="73">
                  <c:v>26926103.509378001</c:v>
                </c:pt>
                <c:pt idx="74">
                  <c:v>28115077.84891</c:v>
                </c:pt>
                <c:pt idx="75">
                  <c:v>24928345.324898999</c:v>
                </c:pt>
                <c:pt idx="76">
                  <c:v>30707564.494849999</c:v>
                </c:pt>
                <c:pt idx="77">
                  <c:v>25201472.690000001</c:v>
                </c:pt>
                <c:pt idx="78">
                  <c:v>25703679.856699999</c:v>
                </c:pt>
                <c:pt idx="79">
                  <c:v>26073560.63981</c:v>
                </c:pt>
                <c:pt idx="80">
                  <c:v>21877894.859000001</c:v>
                </c:pt>
                <c:pt idx="81">
                  <c:v>26950256.537599999</c:v>
                </c:pt>
                <c:pt idx="82">
                  <c:v>18391750.905999999</c:v>
                </c:pt>
                <c:pt idx="83">
                  <c:v>25459836.967089999</c:v>
                </c:pt>
                <c:pt idx="84">
                  <c:v>22322950.9978</c:v>
                </c:pt>
                <c:pt idx="85">
                  <c:v>19542332.091235999</c:v>
                </c:pt>
                <c:pt idx="86">
                  <c:v>20026977.653999999</c:v>
                </c:pt>
                <c:pt idx="87">
                  <c:v>22631063.12655</c:v>
                </c:pt>
                <c:pt idx="88">
                  <c:v>25170398.844939999</c:v>
                </c:pt>
                <c:pt idx="89">
                  <c:v>19677998.64415</c:v>
                </c:pt>
                <c:pt idx="90">
                  <c:v>18270235.251981001</c:v>
                </c:pt>
                <c:pt idx="91">
                  <c:v>19734734.437360998</c:v>
                </c:pt>
                <c:pt idx="92">
                  <c:v>14412617.86596</c:v>
                </c:pt>
                <c:pt idx="93">
                  <c:v>15040364.47948</c:v>
                </c:pt>
                <c:pt idx="94">
                  <c:v>20580043.1021</c:v>
                </c:pt>
                <c:pt idx="95">
                  <c:v>19285146.966159001</c:v>
                </c:pt>
                <c:pt idx="96">
                  <c:v>17506663.526349001</c:v>
                </c:pt>
                <c:pt idx="97">
                  <c:v>21296385.2788</c:v>
                </c:pt>
                <c:pt idx="98">
                  <c:v>17858347.520599999</c:v>
                </c:pt>
                <c:pt idx="99">
                  <c:v>16069968.130999999</c:v>
                </c:pt>
                <c:pt idx="100">
                  <c:v>12963551.47315</c:v>
                </c:pt>
                <c:pt idx="101">
                  <c:v>13022878.967800001</c:v>
                </c:pt>
                <c:pt idx="102">
                  <c:v>12959249.751</c:v>
                </c:pt>
                <c:pt idx="103">
                  <c:v>13246946.64989</c:v>
                </c:pt>
                <c:pt idx="104">
                  <c:v>15875212.3815</c:v>
                </c:pt>
                <c:pt idx="105">
                  <c:v>13157174.82959</c:v>
                </c:pt>
                <c:pt idx="106">
                  <c:v>16584058.552113</c:v>
                </c:pt>
                <c:pt idx="107">
                  <c:v>14606201.108488999</c:v>
                </c:pt>
                <c:pt idx="108">
                  <c:v>17647017.310784999</c:v>
                </c:pt>
                <c:pt idx="109">
                  <c:v>13701222.267000001</c:v>
                </c:pt>
                <c:pt idx="110">
                  <c:v>13015666.326071</c:v>
                </c:pt>
                <c:pt idx="111">
                  <c:v>13308427.558021</c:v>
                </c:pt>
                <c:pt idx="112">
                  <c:v>9061617.3096999992</c:v>
                </c:pt>
                <c:pt idx="113">
                  <c:v>8701257.3025000002</c:v>
                </c:pt>
                <c:pt idx="114">
                  <c:v>10058375.874059999</c:v>
                </c:pt>
                <c:pt idx="115">
                  <c:v>9638440.4163199998</c:v>
                </c:pt>
                <c:pt idx="116">
                  <c:v>7442041.5927400002</c:v>
                </c:pt>
                <c:pt idx="117">
                  <c:v>12949759.51375</c:v>
                </c:pt>
                <c:pt idx="118">
                  <c:v>12741640.795700001</c:v>
                </c:pt>
                <c:pt idx="119">
                  <c:v>10545554.909840001</c:v>
                </c:pt>
                <c:pt idx="120">
                  <c:v>11353652.461689999</c:v>
                </c:pt>
                <c:pt idx="121">
                  <c:v>10100250.887</c:v>
                </c:pt>
                <c:pt idx="122">
                  <c:v>11685220.0079</c:v>
                </c:pt>
                <c:pt idx="123">
                  <c:v>9401418.9281900004</c:v>
                </c:pt>
                <c:pt idx="124">
                  <c:v>9331713.9303070009</c:v>
                </c:pt>
                <c:pt idx="125">
                  <c:v>10082606.79692</c:v>
                </c:pt>
                <c:pt idx="126">
                  <c:v>12338486.31838</c:v>
                </c:pt>
                <c:pt idx="127">
                  <c:v>9382692.5239400007</c:v>
                </c:pt>
                <c:pt idx="128">
                  <c:v>8826334.7764609996</c:v>
                </c:pt>
                <c:pt idx="129">
                  <c:v>11979495.495627999</c:v>
                </c:pt>
                <c:pt idx="130">
                  <c:v>8056041.8565450003</c:v>
                </c:pt>
                <c:pt idx="131">
                  <c:v>7745068.8766130004</c:v>
                </c:pt>
                <c:pt idx="132">
                  <c:v>9488783.3924499992</c:v>
                </c:pt>
                <c:pt idx="133">
                  <c:v>7686891.3364230003</c:v>
                </c:pt>
                <c:pt idx="134">
                  <c:v>8404664.7470500004</c:v>
                </c:pt>
                <c:pt idx="135">
                  <c:v>8316541.7373000002</c:v>
                </c:pt>
                <c:pt idx="136">
                  <c:v>7162810.3992189998</c:v>
                </c:pt>
                <c:pt idx="137">
                  <c:v>6702969.9550000001</c:v>
                </c:pt>
                <c:pt idx="138">
                  <c:v>7247412.5383890001</c:v>
                </c:pt>
                <c:pt idx="139">
                  <c:v>6482002.3116779998</c:v>
                </c:pt>
                <c:pt idx="140">
                  <c:v>6736216.6563029997</c:v>
                </c:pt>
                <c:pt idx="141">
                  <c:v>7336564.7259999998</c:v>
                </c:pt>
                <c:pt idx="142">
                  <c:v>7529608.2068069996</c:v>
                </c:pt>
                <c:pt idx="143">
                  <c:v>6188871.1508200001</c:v>
                </c:pt>
                <c:pt idx="144">
                  <c:v>5416028.9850300001</c:v>
                </c:pt>
                <c:pt idx="145">
                  <c:v>5721260.7336200001</c:v>
                </c:pt>
                <c:pt idx="146">
                  <c:v>5811513.3569510002</c:v>
                </c:pt>
                <c:pt idx="147">
                  <c:v>4419319.0743199997</c:v>
                </c:pt>
                <c:pt idx="148">
                  <c:v>5458863.5562180001</c:v>
                </c:pt>
                <c:pt idx="149">
                  <c:v>4817414.1179999998</c:v>
                </c:pt>
                <c:pt idx="150">
                  <c:v>5469008.4721999997</c:v>
                </c:pt>
                <c:pt idx="151">
                  <c:v>5280951.9419910004</c:v>
                </c:pt>
                <c:pt idx="152">
                  <c:v>5718131.3849999998</c:v>
                </c:pt>
                <c:pt idx="153">
                  <c:v>5458253.0228000004</c:v>
                </c:pt>
                <c:pt idx="154">
                  <c:v>4629305.3075000001</c:v>
                </c:pt>
                <c:pt idx="155">
                  <c:v>4801148.0698269997</c:v>
                </c:pt>
                <c:pt idx="156">
                  <c:v>4330006.7771079997</c:v>
                </c:pt>
                <c:pt idx="157">
                  <c:v>4790900.6179999998</c:v>
                </c:pt>
                <c:pt idx="158">
                  <c:v>4542612.7418539999</c:v>
                </c:pt>
                <c:pt idx="159">
                  <c:v>4891261.4121000003</c:v>
                </c:pt>
                <c:pt idx="160">
                  <c:v>3986525.6209999998</c:v>
                </c:pt>
                <c:pt idx="161">
                  <c:v>4869521.7265900001</c:v>
                </c:pt>
                <c:pt idx="162">
                  <c:v>4500918.2347499998</c:v>
                </c:pt>
                <c:pt idx="163">
                  <c:v>4903902.6950000003</c:v>
                </c:pt>
                <c:pt idx="164">
                  <c:v>4613617.4879200002</c:v>
                </c:pt>
                <c:pt idx="165">
                  <c:v>4593034.8881000001</c:v>
                </c:pt>
                <c:pt idx="166">
                  <c:v>4095040.2215700001</c:v>
                </c:pt>
                <c:pt idx="167">
                  <c:v>4114463.8043300002</c:v>
                </c:pt>
                <c:pt idx="168">
                  <c:v>3254423.8461699998</c:v>
                </c:pt>
                <c:pt idx="169">
                  <c:v>4395171.8670039997</c:v>
                </c:pt>
                <c:pt idx="170">
                  <c:v>5224999.3289999999</c:v>
                </c:pt>
                <c:pt idx="171">
                  <c:v>4997013.66187</c:v>
                </c:pt>
                <c:pt idx="172">
                  <c:v>4791979.9201499997</c:v>
                </c:pt>
                <c:pt idx="173">
                  <c:v>4305301.6870320002</c:v>
                </c:pt>
                <c:pt idx="174">
                  <c:v>3555639.0975199998</c:v>
                </c:pt>
                <c:pt idx="175">
                  <c:v>4255771.3356299996</c:v>
                </c:pt>
                <c:pt idx="176">
                  <c:v>3726783.7577999998</c:v>
                </c:pt>
                <c:pt idx="177">
                  <c:v>3368935.72205</c:v>
                </c:pt>
                <c:pt idx="178">
                  <c:v>3468580.4523959998</c:v>
                </c:pt>
                <c:pt idx="179">
                  <c:v>4029906.75</c:v>
                </c:pt>
                <c:pt idx="180">
                  <c:v>2602268.4728899999</c:v>
                </c:pt>
                <c:pt idx="181">
                  <c:v>3110648.9232299998</c:v>
                </c:pt>
                <c:pt idx="182">
                  <c:v>2900307.5520000001</c:v>
                </c:pt>
                <c:pt idx="183">
                  <c:v>3673648.8394280002</c:v>
                </c:pt>
                <c:pt idx="184">
                  <c:v>2650255.2921000002</c:v>
                </c:pt>
                <c:pt idx="185">
                  <c:v>3882165.9249999998</c:v>
                </c:pt>
                <c:pt idx="186">
                  <c:v>3930147.3037100001</c:v>
                </c:pt>
                <c:pt idx="187">
                  <c:v>3235593.5081270002</c:v>
                </c:pt>
                <c:pt idx="188">
                  <c:v>2896690.7352</c:v>
                </c:pt>
                <c:pt idx="189">
                  <c:v>2329610.1771</c:v>
                </c:pt>
                <c:pt idx="190">
                  <c:v>3276301.0059600002</c:v>
                </c:pt>
                <c:pt idx="191">
                  <c:v>2923710.2877099998</c:v>
                </c:pt>
                <c:pt idx="192">
                  <c:v>2955645.940653</c:v>
                </c:pt>
                <c:pt idx="193">
                  <c:v>2962430.6542400001</c:v>
                </c:pt>
                <c:pt idx="194">
                  <c:v>3231597.0984</c:v>
                </c:pt>
                <c:pt idx="195">
                  <c:v>2554912.9929999998</c:v>
                </c:pt>
                <c:pt idx="196">
                  <c:v>3079988.6861999999</c:v>
                </c:pt>
                <c:pt idx="197">
                  <c:v>3182968.0778199998</c:v>
                </c:pt>
                <c:pt idx="198">
                  <c:v>2699493.2217100002</c:v>
                </c:pt>
                <c:pt idx="199">
                  <c:v>2396197.1328599998</c:v>
                </c:pt>
                <c:pt idx="200">
                  <c:v>1718233.304338</c:v>
                </c:pt>
                <c:pt idx="201">
                  <c:v>2592829.39445</c:v>
                </c:pt>
                <c:pt idx="202">
                  <c:v>2922701.182</c:v>
                </c:pt>
                <c:pt idx="203">
                  <c:v>1916800.808</c:v>
                </c:pt>
                <c:pt idx="204">
                  <c:v>2558274.81403</c:v>
                </c:pt>
                <c:pt idx="205">
                  <c:v>2678949.5847800002</c:v>
                </c:pt>
                <c:pt idx="206">
                  <c:v>3242706.4824000001</c:v>
                </c:pt>
                <c:pt idx="207">
                  <c:v>2667962.4959999998</c:v>
                </c:pt>
                <c:pt idx="208">
                  <c:v>3529291.6907000002</c:v>
                </c:pt>
                <c:pt idx="209">
                  <c:v>1810658.32388</c:v>
                </c:pt>
                <c:pt idx="210">
                  <c:v>1889153.39805</c:v>
                </c:pt>
                <c:pt idx="211">
                  <c:v>2575902.1900269999</c:v>
                </c:pt>
                <c:pt idx="212">
                  <c:v>1894963.7609999999</c:v>
                </c:pt>
                <c:pt idx="213">
                  <c:v>2209580.9580000001</c:v>
                </c:pt>
                <c:pt idx="214">
                  <c:v>2423698.3374600001</c:v>
                </c:pt>
                <c:pt idx="215">
                  <c:v>2181426.638855</c:v>
                </c:pt>
                <c:pt idx="216">
                  <c:v>1914051.52654</c:v>
                </c:pt>
                <c:pt idx="217">
                  <c:v>2416721.7910000002</c:v>
                </c:pt>
                <c:pt idx="218">
                  <c:v>2154676.46049</c:v>
                </c:pt>
                <c:pt idx="219">
                  <c:v>2248421.1965100002</c:v>
                </c:pt>
                <c:pt idx="220">
                  <c:v>1774506.889617</c:v>
                </c:pt>
                <c:pt idx="221">
                  <c:v>1788740.859555</c:v>
                </c:pt>
                <c:pt idx="222">
                  <c:v>2257836.6513999999</c:v>
                </c:pt>
                <c:pt idx="223">
                  <c:v>1910346.4291900001</c:v>
                </c:pt>
                <c:pt idx="224">
                  <c:v>1673637.90809</c:v>
                </c:pt>
                <c:pt idx="225">
                  <c:v>2010224.2656</c:v>
                </c:pt>
                <c:pt idx="226">
                  <c:v>2156663.5543999998</c:v>
                </c:pt>
                <c:pt idx="227">
                  <c:v>1519257.6976000001</c:v>
                </c:pt>
                <c:pt idx="228">
                  <c:v>1935385.65444</c:v>
                </c:pt>
                <c:pt idx="229">
                  <c:v>1689219.83207</c:v>
                </c:pt>
                <c:pt idx="230">
                  <c:v>1072395.7830999999</c:v>
                </c:pt>
                <c:pt idx="231">
                  <c:v>1640721.8786800001</c:v>
                </c:pt>
                <c:pt idx="232">
                  <c:v>1591386.2286</c:v>
                </c:pt>
                <c:pt idx="233">
                  <c:v>1935160.84932</c:v>
                </c:pt>
                <c:pt idx="234">
                  <c:v>1544395.7959</c:v>
                </c:pt>
                <c:pt idx="235">
                  <c:v>1529281.6839999999</c:v>
                </c:pt>
                <c:pt idx="236">
                  <c:v>1568529.0734999999</c:v>
                </c:pt>
                <c:pt idx="237">
                  <c:v>1631620.554</c:v>
                </c:pt>
                <c:pt idx="238">
                  <c:v>1480811.3606</c:v>
                </c:pt>
                <c:pt idx="239">
                  <c:v>1706948.2919399999</c:v>
                </c:pt>
                <c:pt idx="240">
                  <c:v>1443423.7269590001</c:v>
                </c:pt>
                <c:pt idx="241">
                  <c:v>1817759.1722639999</c:v>
                </c:pt>
                <c:pt idx="242">
                  <c:v>2449831.1215499998</c:v>
                </c:pt>
                <c:pt idx="243">
                  <c:v>860182.27659999998</c:v>
                </c:pt>
                <c:pt idx="244">
                  <c:v>1842148.8776199999</c:v>
                </c:pt>
                <c:pt idx="245">
                  <c:v>1243374.5772810001</c:v>
                </c:pt>
                <c:pt idx="246">
                  <c:v>1716688.2827999999</c:v>
                </c:pt>
                <c:pt idx="247">
                  <c:v>1574237.7209999999</c:v>
                </c:pt>
                <c:pt idx="248">
                  <c:v>1279208.473185</c:v>
                </c:pt>
                <c:pt idx="249">
                  <c:v>1021018.82372</c:v>
                </c:pt>
                <c:pt idx="250">
                  <c:v>753024.13340000005</c:v>
                </c:pt>
                <c:pt idx="251">
                  <c:v>1177294.5584</c:v>
                </c:pt>
                <c:pt idx="252">
                  <c:v>1491167.5209999999</c:v>
                </c:pt>
                <c:pt idx="253">
                  <c:v>691588.58143100003</c:v>
                </c:pt>
                <c:pt idx="254">
                  <c:v>1227670.94465</c:v>
                </c:pt>
                <c:pt idx="255">
                  <c:v>1159999.236</c:v>
                </c:pt>
                <c:pt idx="256">
                  <c:v>1575663.1653</c:v>
                </c:pt>
                <c:pt idx="257">
                  <c:v>994552.43850000005</c:v>
                </c:pt>
                <c:pt idx="258">
                  <c:v>1301325.1854399999</c:v>
                </c:pt>
                <c:pt idx="259">
                  <c:v>1159046.25691</c:v>
                </c:pt>
                <c:pt idx="260">
                  <c:v>1213335.209</c:v>
                </c:pt>
                <c:pt idx="261">
                  <c:v>882025.38219999999</c:v>
                </c:pt>
                <c:pt idx="262">
                  <c:v>1260579.6329999999</c:v>
                </c:pt>
                <c:pt idx="263">
                  <c:v>1157389.1403000001</c:v>
                </c:pt>
                <c:pt idx="264">
                  <c:v>1218382.4099900001</c:v>
                </c:pt>
                <c:pt idx="265">
                  <c:v>1355200.6643999999</c:v>
                </c:pt>
                <c:pt idx="266">
                  <c:v>1120605.791</c:v>
                </c:pt>
                <c:pt idx="267">
                  <c:v>1289273.797</c:v>
                </c:pt>
                <c:pt idx="268">
                  <c:v>1041510.2</c:v>
                </c:pt>
                <c:pt idx="269">
                  <c:v>1154701.6945</c:v>
                </c:pt>
                <c:pt idx="270">
                  <c:v>532081.91148999997</c:v>
                </c:pt>
                <c:pt idx="271">
                  <c:v>1118616.102</c:v>
                </c:pt>
                <c:pt idx="272">
                  <c:v>897315.43099999998</c:v>
                </c:pt>
                <c:pt idx="273">
                  <c:v>833775.20804299996</c:v>
                </c:pt>
                <c:pt idx="274">
                  <c:v>896952.98968100001</c:v>
                </c:pt>
                <c:pt idx="275">
                  <c:v>1031268.6383699999</c:v>
                </c:pt>
                <c:pt idx="276">
                  <c:v>758645.04299999995</c:v>
                </c:pt>
                <c:pt idx="277">
                  <c:v>1641091.6780999999</c:v>
                </c:pt>
                <c:pt idx="278">
                  <c:v>899697.97519000003</c:v>
                </c:pt>
                <c:pt idx="279">
                  <c:v>1068080.12267</c:v>
                </c:pt>
                <c:pt idx="280">
                  <c:v>1073696.2626</c:v>
                </c:pt>
                <c:pt idx="281">
                  <c:v>645011.41720000003</c:v>
                </c:pt>
                <c:pt idx="282">
                  <c:v>890725.98178999999</c:v>
                </c:pt>
                <c:pt idx="283">
                  <c:v>1021918.678785</c:v>
                </c:pt>
                <c:pt idx="284">
                  <c:v>940300.84826</c:v>
                </c:pt>
                <c:pt idx="285">
                  <c:v>1093907.1904200001</c:v>
                </c:pt>
                <c:pt idx="286">
                  <c:v>205399.17329999999</c:v>
                </c:pt>
                <c:pt idx="287">
                  <c:v>965912.06079999998</c:v>
                </c:pt>
                <c:pt idx="288">
                  <c:v>1153012.1625900001</c:v>
                </c:pt>
                <c:pt idx="289">
                  <c:v>869388.76569999999</c:v>
                </c:pt>
                <c:pt idx="290">
                  <c:v>1197702.5205999999</c:v>
                </c:pt>
                <c:pt idx="291">
                  <c:v>933329.25769799994</c:v>
                </c:pt>
                <c:pt idx="292">
                  <c:v>754750.91780000005</c:v>
                </c:pt>
                <c:pt idx="293">
                  <c:v>898879.87009999994</c:v>
                </c:pt>
                <c:pt idx="294">
                  <c:v>919306.85600000003</c:v>
                </c:pt>
                <c:pt idx="295">
                  <c:v>772079.77060000005</c:v>
                </c:pt>
                <c:pt idx="296">
                  <c:v>870574.29090000002</c:v>
                </c:pt>
                <c:pt idx="297">
                  <c:v>1510057.4636200001</c:v>
                </c:pt>
                <c:pt idx="298">
                  <c:v>742942.69129999995</c:v>
                </c:pt>
                <c:pt idx="299">
                  <c:v>807977.85305999999</c:v>
                </c:pt>
                <c:pt idx="300">
                  <c:v>899590.31810000003</c:v>
                </c:pt>
                <c:pt idx="301">
                  <c:v>656369.29929999996</c:v>
                </c:pt>
                <c:pt idx="302">
                  <c:v>965435.77659999998</c:v>
                </c:pt>
                <c:pt idx="303">
                  <c:v>775454.34479999996</c:v>
                </c:pt>
                <c:pt idx="304">
                  <c:v>402706.55381000001</c:v>
                </c:pt>
                <c:pt idx="305">
                  <c:v>702418.20333000005</c:v>
                </c:pt>
                <c:pt idx="306">
                  <c:v>711716.27864000003</c:v>
                </c:pt>
                <c:pt idx="307">
                  <c:v>628400.34909999999</c:v>
                </c:pt>
                <c:pt idx="308">
                  <c:v>656194.27145999996</c:v>
                </c:pt>
                <c:pt idx="309">
                  <c:v>774657.7757</c:v>
                </c:pt>
                <c:pt idx="310">
                  <c:v>675258.88713000005</c:v>
                </c:pt>
                <c:pt idx="311">
                  <c:v>759807.86080000002</c:v>
                </c:pt>
                <c:pt idx="312">
                  <c:v>542867.28689999995</c:v>
                </c:pt>
                <c:pt idx="313">
                  <c:v>698829.04937000002</c:v>
                </c:pt>
                <c:pt idx="314">
                  <c:v>607201.06417999999</c:v>
                </c:pt>
                <c:pt idx="315">
                  <c:v>483149.30930399999</c:v>
                </c:pt>
                <c:pt idx="316">
                  <c:v>280698.65169000003</c:v>
                </c:pt>
                <c:pt idx="317">
                  <c:v>641625.09589999996</c:v>
                </c:pt>
                <c:pt idx="318">
                  <c:v>531174.22990000003</c:v>
                </c:pt>
                <c:pt idx="319">
                  <c:v>599407.82200000004</c:v>
                </c:pt>
                <c:pt idx="320">
                  <c:v>587438.93149999995</c:v>
                </c:pt>
                <c:pt idx="321">
                  <c:v>524407.96764000005</c:v>
                </c:pt>
                <c:pt idx="322">
                  <c:v>425304.08889999997</c:v>
                </c:pt>
                <c:pt idx="323">
                  <c:v>510806.5306</c:v>
                </c:pt>
                <c:pt idx="324">
                  <c:v>500074.06327599997</c:v>
                </c:pt>
                <c:pt idx="325">
                  <c:v>576202.48378999997</c:v>
                </c:pt>
                <c:pt idx="326">
                  <c:v>639840.68862000003</c:v>
                </c:pt>
                <c:pt idx="327">
                  <c:v>449784.50837</c:v>
                </c:pt>
                <c:pt idx="328">
                  <c:v>385098.90490000002</c:v>
                </c:pt>
                <c:pt idx="329">
                  <c:v>413881.00196999998</c:v>
                </c:pt>
                <c:pt idx="330">
                  <c:v>478397.68959999998</c:v>
                </c:pt>
                <c:pt idx="331">
                  <c:v>390847.391</c:v>
                </c:pt>
                <c:pt idx="332">
                  <c:v>577689.93255400006</c:v>
                </c:pt>
                <c:pt idx="333">
                  <c:v>486987.10836999997</c:v>
                </c:pt>
                <c:pt idx="334">
                  <c:v>488854.44750000001</c:v>
                </c:pt>
                <c:pt idx="335">
                  <c:v>508887.94121000002</c:v>
                </c:pt>
                <c:pt idx="336">
                  <c:v>504076.15353000001</c:v>
                </c:pt>
                <c:pt idx="337">
                  <c:v>512323.91100000002</c:v>
                </c:pt>
                <c:pt idx="338">
                  <c:v>497417.18297000002</c:v>
                </c:pt>
                <c:pt idx="339">
                  <c:v>287134.34250000003</c:v>
                </c:pt>
                <c:pt idx="340">
                  <c:v>437769.99359999999</c:v>
                </c:pt>
                <c:pt idx="341">
                  <c:v>507403.4572</c:v>
                </c:pt>
                <c:pt idx="342">
                  <c:v>489028.51949999999</c:v>
                </c:pt>
                <c:pt idx="343">
                  <c:v>494814.51724000002</c:v>
                </c:pt>
                <c:pt idx="344">
                  <c:v>402821.76812000002</c:v>
                </c:pt>
                <c:pt idx="345">
                  <c:v>410851.24602999998</c:v>
                </c:pt>
                <c:pt idx="346">
                  <c:v>383004.05145999999</c:v>
                </c:pt>
                <c:pt idx="347">
                  <c:v>379912.34740000003</c:v>
                </c:pt>
                <c:pt idx="348">
                  <c:v>381322.50883200002</c:v>
                </c:pt>
                <c:pt idx="349">
                  <c:v>396537.03649999999</c:v>
                </c:pt>
                <c:pt idx="350">
                  <c:v>446657.75837</c:v>
                </c:pt>
                <c:pt idx="351">
                  <c:v>409696.60836999997</c:v>
                </c:pt>
                <c:pt idx="352">
                  <c:v>366484.01299999998</c:v>
                </c:pt>
                <c:pt idx="353">
                  <c:v>385569.14449600002</c:v>
                </c:pt>
                <c:pt idx="354">
                  <c:v>505049.42749999999</c:v>
                </c:pt>
                <c:pt idx="355">
                  <c:v>369329.93411999999</c:v>
                </c:pt>
                <c:pt idx="356">
                  <c:v>384425.82858700003</c:v>
                </c:pt>
                <c:pt idx="357">
                  <c:v>351253.49440000003</c:v>
                </c:pt>
                <c:pt idx="358">
                  <c:v>386287.95559999999</c:v>
                </c:pt>
                <c:pt idx="359">
                  <c:v>364594.12329999998</c:v>
                </c:pt>
                <c:pt idx="360">
                  <c:v>455754.495</c:v>
                </c:pt>
                <c:pt idx="361">
                  <c:v>343796.64649999997</c:v>
                </c:pt>
                <c:pt idx="362">
                  <c:v>254615.70490000001</c:v>
                </c:pt>
                <c:pt idx="363">
                  <c:v>217309.01582</c:v>
                </c:pt>
                <c:pt idx="364">
                  <c:v>420047.17540000001</c:v>
                </c:pt>
                <c:pt idx="365">
                  <c:v>303762.17200000002</c:v>
                </c:pt>
                <c:pt idx="366">
                  <c:v>337607.86239999998</c:v>
                </c:pt>
                <c:pt idx="367">
                  <c:v>351013.9768</c:v>
                </c:pt>
                <c:pt idx="368">
                  <c:v>305438.49780999997</c:v>
                </c:pt>
                <c:pt idx="369">
                  <c:v>353825.45850000001</c:v>
                </c:pt>
                <c:pt idx="370">
                  <c:v>310434.45192999998</c:v>
                </c:pt>
                <c:pt idx="371">
                  <c:v>276945.76850000001</c:v>
                </c:pt>
                <c:pt idx="372">
                  <c:v>268858.11139999999</c:v>
                </c:pt>
                <c:pt idx="373">
                  <c:v>260111.3523</c:v>
                </c:pt>
                <c:pt idx="374">
                  <c:v>220220.06849999999</c:v>
                </c:pt>
                <c:pt idx="375">
                  <c:v>684238.49769999995</c:v>
                </c:pt>
                <c:pt idx="376">
                  <c:v>265005.79639999999</c:v>
                </c:pt>
                <c:pt idx="377">
                  <c:v>259266.68429999999</c:v>
                </c:pt>
                <c:pt idx="378">
                  <c:v>264046.8272</c:v>
                </c:pt>
                <c:pt idx="379">
                  <c:v>281451.073982</c:v>
                </c:pt>
                <c:pt idx="380">
                  <c:v>262950.72440000001</c:v>
                </c:pt>
                <c:pt idx="381">
                  <c:v>276305.77990000002</c:v>
                </c:pt>
                <c:pt idx="382">
                  <c:v>275972.29362999997</c:v>
                </c:pt>
                <c:pt idx="383">
                  <c:v>658642.60199999996</c:v>
                </c:pt>
                <c:pt idx="384">
                  <c:v>236545.02344799999</c:v>
                </c:pt>
                <c:pt idx="385">
                  <c:v>258188.0932</c:v>
                </c:pt>
                <c:pt idx="386">
                  <c:v>259236.40625999999</c:v>
                </c:pt>
                <c:pt idx="387">
                  <c:v>205321.23537000001</c:v>
                </c:pt>
                <c:pt idx="388">
                  <c:v>214303.7144</c:v>
                </c:pt>
                <c:pt idx="389">
                  <c:v>347006.36660000001</c:v>
                </c:pt>
                <c:pt idx="390">
                  <c:v>227098.81510000001</c:v>
                </c:pt>
                <c:pt idx="391">
                  <c:v>191773.6347</c:v>
                </c:pt>
                <c:pt idx="392">
                  <c:v>195610.19477</c:v>
                </c:pt>
                <c:pt idx="393">
                  <c:v>207319.12059999999</c:v>
                </c:pt>
                <c:pt idx="394">
                  <c:v>188031.78049999999</c:v>
                </c:pt>
                <c:pt idx="395">
                  <c:v>243161.02604999999</c:v>
                </c:pt>
                <c:pt idx="396">
                  <c:v>218665.49265999999</c:v>
                </c:pt>
                <c:pt idx="397">
                  <c:v>177867.87422999999</c:v>
                </c:pt>
                <c:pt idx="398">
                  <c:v>210898.7977</c:v>
                </c:pt>
                <c:pt idx="399">
                  <c:v>186515.16917000001</c:v>
                </c:pt>
                <c:pt idx="400">
                  <c:v>168832.73929999999</c:v>
                </c:pt>
                <c:pt idx="401">
                  <c:v>170896.59755000001</c:v>
                </c:pt>
                <c:pt idx="402">
                  <c:v>163638.61040000001</c:v>
                </c:pt>
                <c:pt idx="403">
                  <c:v>182382.02249999999</c:v>
                </c:pt>
                <c:pt idx="404">
                  <c:v>196494.2714</c:v>
                </c:pt>
                <c:pt idx="405">
                  <c:v>155805.15779999999</c:v>
                </c:pt>
                <c:pt idx="406">
                  <c:v>169671.62880000001</c:v>
                </c:pt>
                <c:pt idx="407">
                  <c:v>139009.26379999999</c:v>
                </c:pt>
                <c:pt idx="408">
                  <c:v>177494.8303</c:v>
                </c:pt>
                <c:pt idx="409">
                  <c:v>117757.3743</c:v>
                </c:pt>
                <c:pt idx="410">
                  <c:v>141901.5338</c:v>
                </c:pt>
                <c:pt idx="411">
                  <c:v>127271.89775</c:v>
                </c:pt>
                <c:pt idx="412">
                  <c:v>153829.1612</c:v>
                </c:pt>
                <c:pt idx="413">
                  <c:v>128050.9071</c:v>
                </c:pt>
                <c:pt idx="414">
                  <c:v>141600.04930000001</c:v>
                </c:pt>
                <c:pt idx="415">
                  <c:v>134836.51293999999</c:v>
                </c:pt>
                <c:pt idx="416">
                  <c:v>111508.76220500001</c:v>
                </c:pt>
                <c:pt idx="417">
                  <c:v>120959.72779999999</c:v>
                </c:pt>
                <c:pt idx="418">
                  <c:v>123935.0724</c:v>
                </c:pt>
                <c:pt idx="419">
                  <c:v>71223.692689999996</c:v>
                </c:pt>
                <c:pt idx="420">
                  <c:v>102629.86569999999</c:v>
                </c:pt>
                <c:pt idx="421">
                  <c:v>104671.31510000001</c:v>
                </c:pt>
                <c:pt idx="422">
                  <c:v>91655.672649999993</c:v>
                </c:pt>
                <c:pt idx="423">
                  <c:v>108697.12068000001</c:v>
                </c:pt>
                <c:pt idx="424">
                  <c:v>100585.22454</c:v>
                </c:pt>
                <c:pt idx="425">
                  <c:v>111282.107705</c:v>
                </c:pt>
                <c:pt idx="426">
                  <c:v>91645.222219999996</c:v>
                </c:pt>
                <c:pt idx="427">
                  <c:v>84996.382500000007</c:v>
                </c:pt>
                <c:pt idx="428">
                  <c:v>106829.12059999999</c:v>
                </c:pt>
                <c:pt idx="429">
                  <c:v>109690.6974</c:v>
                </c:pt>
                <c:pt idx="430">
                  <c:v>121514.533</c:v>
                </c:pt>
                <c:pt idx="431">
                  <c:v>79611.183640000003</c:v>
                </c:pt>
                <c:pt idx="432">
                  <c:v>85798.999832000001</c:v>
                </c:pt>
                <c:pt idx="433">
                  <c:v>85337.347009999998</c:v>
                </c:pt>
                <c:pt idx="434">
                  <c:v>84313.828200000004</c:v>
                </c:pt>
                <c:pt idx="435">
                  <c:v>71290.725560000006</c:v>
                </c:pt>
                <c:pt idx="436">
                  <c:v>72109.057790000006</c:v>
                </c:pt>
                <c:pt idx="437">
                  <c:v>62732.182000000001</c:v>
                </c:pt>
                <c:pt idx="438">
                  <c:v>71782.686820000003</c:v>
                </c:pt>
                <c:pt idx="439">
                  <c:v>43383.664700000001</c:v>
                </c:pt>
                <c:pt idx="440">
                  <c:v>76853.507329999993</c:v>
                </c:pt>
                <c:pt idx="441">
                  <c:v>69406.786603999994</c:v>
                </c:pt>
                <c:pt idx="442">
                  <c:v>61606.792869999997</c:v>
                </c:pt>
                <c:pt idx="443">
                  <c:v>54545.750050000002</c:v>
                </c:pt>
                <c:pt idx="444">
                  <c:v>14633.95141</c:v>
                </c:pt>
                <c:pt idx="445">
                  <c:v>54443.79135</c:v>
                </c:pt>
                <c:pt idx="446">
                  <c:v>52876.816850000003</c:v>
                </c:pt>
                <c:pt idx="447">
                  <c:v>67767.087803000002</c:v>
                </c:pt>
                <c:pt idx="448">
                  <c:v>50458.307030000004</c:v>
                </c:pt>
                <c:pt idx="449">
                  <c:v>35185.454389999999</c:v>
                </c:pt>
                <c:pt idx="450">
                  <c:v>63783.64817</c:v>
                </c:pt>
                <c:pt idx="451">
                  <c:v>51290.532090000001</c:v>
                </c:pt>
                <c:pt idx="452">
                  <c:v>52224.704960000003</c:v>
                </c:pt>
                <c:pt idx="453">
                  <c:v>47114.644144999998</c:v>
                </c:pt>
                <c:pt idx="454">
                  <c:v>60946.78297</c:v>
                </c:pt>
                <c:pt idx="455">
                  <c:v>74562.703989999995</c:v>
                </c:pt>
                <c:pt idx="456">
                  <c:v>49623.280050000001</c:v>
                </c:pt>
                <c:pt idx="457">
                  <c:v>49160.861700000001</c:v>
                </c:pt>
                <c:pt idx="458">
                  <c:v>32886.471920000004</c:v>
                </c:pt>
                <c:pt idx="459">
                  <c:v>55389.939746999997</c:v>
                </c:pt>
                <c:pt idx="460">
                  <c:v>43107.012949999997</c:v>
                </c:pt>
                <c:pt idx="461">
                  <c:v>63059.556530000002</c:v>
                </c:pt>
                <c:pt idx="462">
                  <c:v>19769.232599999999</c:v>
                </c:pt>
                <c:pt idx="463">
                  <c:v>35591.779240000003</c:v>
                </c:pt>
                <c:pt idx="464">
                  <c:v>38409.419479999997</c:v>
                </c:pt>
                <c:pt idx="465">
                  <c:v>49273.022299999997</c:v>
                </c:pt>
                <c:pt idx="466">
                  <c:v>28523.237850000001</c:v>
                </c:pt>
                <c:pt idx="467">
                  <c:v>33560.796419999999</c:v>
                </c:pt>
                <c:pt idx="468">
                  <c:v>38687.047359999997</c:v>
                </c:pt>
                <c:pt idx="469">
                  <c:v>27440.510839999999</c:v>
                </c:pt>
                <c:pt idx="470">
                  <c:v>16146.587579999999</c:v>
                </c:pt>
                <c:pt idx="471">
                  <c:v>2913.688967</c:v>
                </c:pt>
                <c:pt idx="472">
                  <c:v>32981.596559999998</c:v>
                </c:pt>
                <c:pt idx="473">
                  <c:v>22380.089360000002</c:v>
                </c:pt>
                <c:pt idx="474">
                  <c:v>26650.972839999999</c:v>
                </c:pt>
                <c:pt idx="475">
                  <c:v>27077.70433</c:v>
                </c:pt>
                <c:pt idx="476">
                  <c:v>25429.352419999999</c:v>
                </c:pt>
                <c:pt idx="477">
                  <c:v>26084.708579999999</c:v>
                </c:pt>
                <c:pt idx="478">
                  <c:v>8311.4167799999996</c:v>
                </c:pt>
                <c:pt idx="479">
                  <c:v>17966.63104</c:v>
                </c:pt>
                <c:pt idx="480">
                  <c:v>21119.49093</c:v>
                </c:pt>
                <c:pt idx="481">
                  <c:v>23923.19872</c:v>
                </c:pt>
                <c:pt idx="482">
                  <c:v>7851.0146269999996</c:v>
                </c:pt>
                <c:pt idx="483">
                  <c:v>13764.358560000001</c:v>
                </c:pt>
                <c:pt idx="484">
                  <c:v>14248.2878</c:v>
                </c:pt>
                <c:pt idx="485">
                  <c:v>9159.1377799999991</c:v>
                </c:pt>
                <c:pt idx="486">
                  <c:v>15890.564340000001</c:v>
                </c:pt>
                <c:pt idx="487">
                  <c:v>5764.1273609999998</c:v>
                </c:pt>
                <c:pt idx="488">
                  <c:v>12932.79148</c:v>
                </c:pt>
                <c:pt idx="489">
                  <c:v>11916.335709999999</c:v>
                </c:pt>
                <c:pt idx="490">
                  <c:v>12633.04192</c:v>
                </c:pt>
                <c:pt idx="491">
                  <c:v>7404.4474790000004</c:v>
                </c:pt>
                <c:pt idx="492">
                  <c:v>8610.1867320000001</c:v>
                </c:pt>
                <c:pt idx="493">
                  <c:v>3159.187735</c:v>
                </c:pt>
                <c:pt idx="494">
                  <c:v>8035.5139339999996</c:v>
                </c:pt>
                <c:pt idx="495">
                  <c:v>6062.2850779999999</c:v>
                </c:pt>
                <c:pt idx="496">
                  <c:v>4098.9200110000002</c:v>
                </c:pt>
                <c:pt idx="497">
                  <c:v>4210.6866920000002</c:v>
                </c:pt>
              </c:numCache>
            </c:numRef>
          </c:xVal>
          <c:yVal>
            <c:numRef>
              <c:f>'named-compounds'!$E$2:$E$499</c:f>
              <c:numCache>
                <c:formatCode>General</c:formatCode>
                <c:ptCount val="498"/>
                <c:pt idx="0">
                  <c:v>2314690248.8027</c:v>
                </c:pt>
                <c:pt idx="1">
                  <c:v>2274273354.3354001</c:v>
                </c:pt>
                <c:pt idx="2">
                  <c:v>1554376235.2421</c:v>
                </c:pt>
                <c:pt idx="3">
                  <c:v>2270149529.4642901</c:v>
                </c:pt>
                <c:pt idx="4">
                  <c:v>1821122071.8656199</c:v>
                </c:pt>
                <c:pt idx="5">
                  <c:v>1236876245.3987</c:v>
                </c:pt>
                <c:pt idx="6">
                  <c:v>606206956.07399094</c:v>
                </c:pt>
                <c:pt idx="7">
                  <c:v>824302668.27064502</c:v>
                </c:pt>
                <c:pt idx="8">
                  <c:v>721049106.57029998</c:v>
                </c:pt>
                <c:pt idx="9">
                  <c:v>876624279.60784996</c:v>
                </c:pt>
                <c:pt idx="10">
                  <c:v>496030720.87519997</c:v>
                </c:pt>
                <c:pt idx="11">
                  <c:v>857515932.56386006</c:v>
                </c:pt>
                <c:pt idx="12">
                  <c:v>601233925.55098605</c:v>
                </c:pt>
                <c:pt idx="13">
                  <c:v>600716986.65030706</c:v>
                </c:pt>
                <c:pt idx="14">
                  <c:v>565821537.0402</c:v>
                </c:pt>
                <c:pt idx="15">
                  <c:v>629624450.25575995</c:v>
                </c:pt>
                <c:pt idx="16">
                  <c:v>539012343.27060997</c:v>
                </c:pt>
                <c:pt idx="17">
                  <c:v>427774022.34145999</c:v>
                </c:pt>
                <c:pt idx="18">
                  <c:v>427790143.02248001</c:v>
                </c:pt>
                <c:pt idx="19">
                  <c:v>460096241.68472999</c:v>
                </c:pt>
                <c:pt idx="20">
                  <c:v>345574194.74523997</c:v>
                </c:pt>
                <c:pt idx="21">
                  <c:v>456195972.20213002</c:v>
                </c:pt>
                <c:pt idx="22">
                  <c:v>332550285.30540001</c:v>
                </c:pt>
                <c:pt idx="23">
                  <c:v>315754174.20814002</c:v>
                </c:pt>
                <c:pt idx="24">
                  <c:v>266030452.78241</c:v>
                </c:pt>
                <c:pt idx="25">
                  <c:v>258762692.50158</c:v>
                </c:pt>
                <c:pt idx="26">
                  <c:v>256052044.49282199</c:v>
                </c:pt>
                <c:pt idx="27">
                  <c:v>268443086.5</c:v>
                </c:pt>
                <c:pt idx="28">
                  <c:v>318538163.0632</c:v>
                </c:pt>
                <c:pt idx="29">
                  <c:v>236098639.38462001</c:v>
                </c:pt>
                <c:pt idx="30">
                  <c:v>202301568.51240101</c:v>
                </c:pt>
                <c:pt idx="31">
                  <c:v>162178197.41529</c:v>
                </c:pt>
                <c:pt idx="32">
                  <c:v>219502013.59996</c:v>
                </c:pt>
                <c:pt idx="33">
                  <c:v>216323554.80309999</c:v>
                </c:pt>
                <c:pt idx="34">
                  <c:v>140109617.13751999</c:v>
                </c:pt>
                <c:pt idx="35">
                  <c:v>127442058.11830001</c:v>
                </c:pt>
                <c:pt idx="36">
                  <c:v>101780518.37663899</c:v>
                </c:pt>
                <c:pt idx="37">
                  <c:v>107125367.13759799</c:v>
                </c:pt>
                <c:pt idx="38">
                  <c:v>200667405.4179</c:v>
                </c:pt>
                <c:pt idx="39">
                  <c:v>98931055.870859995</c:v>
                </c:pt>
                <c:pt idx="40">
                  <c:v>122212162.13651</c:v>
                </c:pt>
                <c:pt idx="41">
                  <c:v>77879815.909250006</c:v>
                </c:pt>
                <c:pt idx="42">
                  <c:v>117140939.663</c:v>
                </c:pt>
                <c:pt idx="43">
                  <c:v>101719577.37704401</c:v>
                </c:pt>
                <c:pt idx="44">
                  <c:v>72107982.752800003</c:v>
                </c:pt>
                <c:pt idx="45">
                  <c:v>132732022.29801001</c:v>
                </c:pt>
                <c:pt idx="46">
                  <c:v>101934780.13743</c:v>
                </c:pt>
                <c:pt idx="47">
                  <c:v>106303414.3581</c:v>
                </c:pt>
                <c:pt idx="48">
                  <c:v>97187414.180175006</c:v>
                </c:pt>
                <c:pt idx="49">
                  <c:v>90272297.397821993</c:v>
                </c:pt>
                <c:pt idx="50">
                  <c:v>66165394.014725</c:v>
                </c:pt>
                <c:pt idx="51">
                  <c:v>71804995.447231993</c:v>
                </c:pt>
                <c:pt idx="52">
                  <c:v>64849262.342189997</c:v>
                </c:pt>
                <c:pt idx="53">
                  <c:v>77125352.048951</c:v>
                </c:pt>
                <c:pt idx="54">
                  <c:v>61832704.708070002</c:v>
                </c:pt>
                <c:pt idx="55">
                  <c:v>68091490.763878003</c:v>
                </c:pt>
                <c:pt idx="56">
                  <c:v>62842333.300329998</c:v>
                </c:pt>
                <c:pt idx="57">
                  <c:v>60281159.168269999</c:v>
                </c:pt>
                <c:pt idx="58">
                  <c:v>55713660.074390002</c:v>
                </c:pt>
                <c:pt idx="59">
                  <c:v>65299855.30996</c:v>
                </c:pt>
                <c:pt idx="60">
                  <c:v>65627788.730630003</c:v>
                </c:pt>
                <c:pt idx="61">
                  <c:v>43011730.315737002</c:v>
                </c:pt>
                <c:pt idx="62">
                  <c:v>46735199.444650002</c:v>
                </c:pt>
                <c:pt idx="63">
                  <c:v>71823471.147263795</c:v>
                </c:pt>
                <c:pt idx="64">
                  <c:v>56340400.313220002</c:v>
                </c:pt>
                <c:pt idx="65">
                  <c:v>71854309.345100001</c:v>
                </c:pt>
                <c:pt idx="66">
                  <c:v>46988275.034000002</c:v>
                </c:pt>
                <c:pt idx="67">
                  <c:v>43281813.342380002</c:v>
                </c:pt>
                <c:pt idx="68">
                  <c:v>49570162.810000002</c:v>
                </c:pt>
                <c:pt idx="69">
                  <c:v>50052136.3358</c:v>
                </c:pt>
                <c:pt idx="70">
                  <c:v>35736452.551729001</c:v>
                </c:pt>
                <c:pt idx="71">
                  <c:v>33162773.544799998</c:v>
                </c:pt>
                <c:pt idx="72">
                  <c:v>22953678.189819999</c:v>
                </c:pt>
                <c:pt idx="73">
                  <c:v>37520638.791739002</c:v>
                </c:pt>
                <c:pt idx="74">
                  <c:v>31021870.944933999</c:v>
                </c:pt>
                <c:pt idx="75">
                  <c:v>32587587.968531001</c:v>
                </c:pt>
                <c:pt idx="76">
                  <c:v>29659713.218040001</c:v>
                </c:pt>
                <c:pt idx="77">
                  <c:v>30254553.190000001</c:v>
                </c:pt>
                <c:pt idx="78">
                  <c:v>32325750.181148</c:v>
                </c:pt>
                <c:pt idx="79">
                  <c:v>27995106.192159999</c:v>
                </c:pt>
                <c:pt idx="80">
                  <c:v>32889722.940000001</c:v>
                </c:pt>
                <c:pt idx="81">
                  <c:v>21569524.73497</c:v>
                </c:pt>
                <c:pt idx="82">
                  <c:v>9114620.4959999993</c:v>
                </c:pt>
                <c:pt idx="83">
                  <c:v>18599359.31763</c:v>
                </c:pt>
                <c:pt idx="84">
                  <c:v>17173362.389800001</c:v>
                </c:pt>
                <c:pt idx="85">
                  <c:v>24795381.467820998</c:v>
                </c:pt>
                <c:pt idx="86">
                  <c:v>20236579.322000001</c:v>
                </c:pt>
                <c:pt idx="87">
                  <c:v>16826210.934280001</c:v>
                </c:pt>
                <c:pt idx="88">
                  <c:v>12750944.091229999</c:v>
                </c:pt>
                <c:pt idx="89">
                  <c:v>19587177.133299999</c:v>
                </c:pt>
                <c:pt idx="90">
                  <c:v>21230983.568246</c:v>
                </c:pt>
                <c:pt idx="91">
                  <c:v>24801963.318082001</c:v>
                </c:pt>
                <c:pt idx="92">
                  <c:v>28503610.102694001</c:v>
                </c:pt>
                <c:pt idx="93">
                  <c:v>18508145.296939999</c:v>
                </c:pt>
                <c:pt idx="94">
                  <c:v>15620102.954700001</c:v>
                </c:pt>
                <c:pt idx="95">
                  <c:v>16416588.648395</c:v>
                </c:pt>
                <c:pt idx="96">
                  <c:v>18081478.28802</c:v>
                </c:pt>
                <c:pt idx="97">
                  <c:v>13025898.501875</c:v>
                </c:pt>
                <c:pt idx="98">
                  <c:v>17013299.3902</c:v>
                </c:pt>
                <c:pt idx="99">
                  <c:v>13968648.706</c:v>
                </c:pt>
                <c:pt idx="100">
                  <c:v>20569374.833799999</c:v>
                </c:pt>
                <c:pt idx="101">
                  <c:v>20320342.6767</c:v>
                </c:pt>
                <c:pt idx="102">
                  <c:v>19127362.636999998</c:v>
                </c:pt>
                <c:pt idx="103">
                  <c:v>17249224.6602</c:v>
                </c:pt>
                <c:pt idx="104">
                  <c:v>13469047.873500001</c:v>
                </c:pt>
                <c:pt idx="105">
                  <c:v>19068005.396850001</c:v>
                </c:pt>
                <c:pt idx="106">
                  <c:v>11470029.346584</c:v>
                </c:pt>
                <c:pt idx="107">
                  <c:v>14307928.497662</c:v>
                </c:pt>
                <c:pt idx="108">
                  <c:v>12522717.371229</c:v>
                </c:pt>
                <c:pt idx="109">
                  <c:v>13814339.036499999</c:v>
                </c:pt>
                <c:pt idx="110">
                  <c:v>12087026.997052999</c:v>
                </c:pt>
                <c:pt idx="111">
                  <c:v>12758731.792354999</c:v>
                </c:pt>
                <c:pt idx="112">
                  <c:v>6883524.3331000004</c:v>
                </c:pt>
                <c:pt idx="113">
                  <c:v>12304951.9692</c:v>
                </c:pt>
                <c:pt idx="114">
                  <c:v>14226419.3499</c:v>
                </c:pt>
                <c:pt idx="115">
                  <c:v>14062200.117140001</c:v>
                </c:pt>
                <c:pt idx="116">
                  <c:v>19940328.4166</c:v>
                </c:pt>
                <c:pt idx="117">
                  <c:v>6391134.6276900005</c:v>
                </c:pt>
                <c:pt idx="118">
                  <c:v>4738267.6041999999</c:v>
                </c:pt>
                <c:pt idx="119">
                  <c:v>10309677.68049</c:v>
                </c:pt>
                <c:pt idx="120">
                  <c:v>10755288.554637</c:v>
                </c:pt>
                <c:pt idx="121">
                  <c:v>9813366.607942</c:v>
                </c:pt>
                <c:pt idx="122">
                  <c:v>8088395.0994999995</c:v>
                </c:pt>
                <c:pt idx="123">
                  <c:v>11336334.769335</c:v>
                </c:pt>
                <c:pt idx="124">
                  <c:v>10143163.815935999</c:v>
                </c:pt>
                <c:pt idx="125">
                  <c:v>9155666.7963599991</c:v>
                </c:pt>
                <c:pt idx="126">
                  <c:v>3414264.4301300002</c:v>
                </c:pt>
                <c:pt idx="127">
                  <c:v>9497440.0265699998</c:v>
                </c:pt>
                <c:pt idx="128">
                  <c:v>7926959.0568399997</c:v>
                </c:pt>
                <c:pt idx="129">
                  <c:v>7293188.9687729999</c:v>
                </c:pt>
                <c:pt idx="130">
                  <c:v>7999774.4194480004</c:v>
                </c:pt>
                <c:pt idx="131">
                  <c:v>9390273.0523799993</c:v>
                </c:pt>
                <c:pt idx="132">
                  <c:v>4224901.73398</c:v>
                </c:pt>
                <c:pt idx="133">
                  <c:v>3555261.376956</c:v>
                </c:pt>
                <c:pt idx="134">
                  <c:v>6423218.4017399997</c:v>
                </c:pt>
                <c:pt idx="135">
                  <c:v>4864876.0244000005</c:v>
                </c:pt>
                <c:pt idx="136">
                  <c:v>6612995.8839779999</c:v>
                </c:pt>
                <c:pt idx="137">
                  <c:v>8087589.2939999998</c:v>
                </c:pt>
                <c:pt idx="138">
                  <c:v>6001581.6798400003</c:v>
                </c:pt>
                <c:pt idx="139">
                  <c:v>8663848.6910950001</c:v>
                </c:pt>
                <c:pt idx="140">
                  <c:v>8094473.0570999999</c:v>
                </c:pt>
                <c:pt idx="141">
                  <c:v>6211063.1160000004</c:v>
                </c:pt>
                <c:pt idx="142">
                  <c:v>5271437.9266600003</c:v>
                </c:pt>
                <c:pt idx="143">
                  <c:v>6401381.8924799999</c:v>
                </c:pt>
                <c:pt idx="144">
                  <c:v>5965433.9436100004</c:v>
                </c:pt>
                <c:pt idx="145">
                  <c:v>6544743.9073299998</c:v>
                </c:pt>
                <c:pt idx="146">
                  <c:v>5600813.8421599995</c:v>
                </c:pt>
                <c:pt idx="147">
                  <c:v>8577964.3042600006</c:v>
                </c:pt>
                <c:pt idx="148">
                  <c:v>6383141.935482</c:v>
                </c:pt>
                <c:pt idx="149">
                  <c:v>7422912.4220000003</c:v>
                </c:pt>
                <c:pt idx="150">
                  <c:v>5405493.8926999997</c:v>
                </c:pt>
                <c:pt idx="151">
                  <c:v>5566336.5970639996</c:v>
                </c:pt>
                <c:pt idx="152">
                  <c:v>4176780.88</c:v>
                </c:pt>
                <c:pt idx="153">
                  <c:v>4324499.6502999999</c:v>
                </c:pt>
                <c:pt idx="154">
                  <c:v>5968436.1283900002</c:v>
                </c:pt>
                <c:pt idx="155">
                  <c:v>4552677.3364319997</c:v>
                </c:pt>
                <c:pt idx="156">
                  <c:v>6934703.93982</c:v>
                </c:pt>
                <c:pt idx="157">
                  <c:v>5297431.32</c:v>
                </c:pt>
                <c:pt idx="158">
                  <c:v>5359242.3975149998</c:v>
                </c:pt>
                <c:pt idx="159">
                  <c:v>5004334.8842500001</c:v>
                </c:pt>
                <c:pt idx="160">
                  <c:v>6051353.2400000002</c:v>
                </c:pt>
                <c:pt idx="161">
                  <c:v>3211986.2477099998</c:v>
                </c:pt>
                <c:pt idx="162">
                  <c:v>4900996.18499</c:v>
                </c:pt>
                <c:pt idx="163">
                  <c:v>4395673.6490000002</c:v>
                </c:pt>
                <c:pt idx="164">
                  <c:v>4660425.5560229998</c:v>
                </c:pt>
                <c:pt idx="165">
                  <c:v>3916872.6999400002</c:v>
                </c:pt>
                <c:pt idx="166">
                  <c:v>4883548.4768399997</c:v>
                </c:pt>
                <c:pt idx="167">
                  <c:v>4443792.0247999998</c:v>
                </c:pt>
                <c:pt idx="168">
                  <c:v>4882341.1113299998</c:v>
                </c:pt>
                <c:pt idx="169">
                  <c:v>3769170.277334</c:v>
                </c:pt>
                <c:pt idx="170">
                  <c:v>2994100.4939999999</c:v>
                </c:pt>
                <c:pt idx="171">
                  <c:v>4044099.4550800002</c:v>
                </c:pt>
                <c:pt idx="172">
                  <c:v>2845945.5260100001</c:v>
                </c:pt>
                <c:pt idx="173">
                  <c:v>3505679.4715479999</c:v>
                </c:pt>
                <c:pt idx="174">
                  <c:v>3924196.3126500002</c:v>
                </c:pt>
                <c:pt idx="175">
                  <c:v>2799411.6994739999</c:v>
                </c:pt>
                <c:pt idx="176">
                  <c:v>3009969.3895999999</c:v>
                </c:pt>
                <c:pt idx="177">
                  <c:v>3713279.1707700002</c:v>
                </c:pt>
                <c:pt idx="178">
                  <c:v>3713833.3393521002</c:v>
                </c:pt>
                <c:pt idx="179">
                  <c:v>4391297.4589999998</c:v>
                </c:pt>
                <c:pt idx="180">
                  <c:v>5518938.81965</c:v>
                </c:pt>
                <c:pt idx="181">
                  <c:v>3878804.1311400002</c:v>
                </c:pt>
                <c:pt idx="182">
                  <c:v>4222727.22</c:v>
                </c:pt>
                <c:pt idx="183">
                  <c:v>3228002.8408269999</c:v>
                </c:pt>
                <c:pt idx="184">
                  <c:v>4690236.5926000001</c:v>
                </c:pt>
                <c:pt idx="185">
                  <c:v>2764622.5732999998</c:v>
                </c:pt>
                <c:pt idx="186">
                  <c:v>1293634.1629900001</c:v>
                </c:pt>
                <c:pt idx="187">
                  <c:v>3116780.3162710001</c:v>
                </c:pt>
                <c:pt idx="188">
                  <c:v>3504052.568</c:v>
                </c:pt>
                <c:pt idx="189">
                  <c:v>3223416.9591000001</c:v>
                </c:pt>
                <c:pt idx="190">
                  <c:v>2878032.2122599999</c:v>
                </c:pt>
                <c:pt idx="191">
                  <c:v>2680164.3641300001</c:v>
                </c:pt>
                <c:pt idx="192">
                  <c:v>2497856.0016430002</c:v>
                </c:pt>
                <c:pt idx="193">
                  <c:v>2918591.6693600002</c:v>
                </c:pt>
                <c:pt idx="194">
                  <c:v>2536054.8898</c:v>
                </c:pt>
                <c:pt idx="195">
                  <c:v>3064456.7376000001</c:v>
                </c:pt>
                <c:pt idx="196">
                  <c:v>1628673.3030000001</c:v>
                </c:pt>
                <c:pt idx="197">
                  <c:v>2017515.5301399999</c:v>
                </c:pt>
                <c:pt idx="198">
                  <c:v>3121285.3405300002</c:v>
                </c:pt>
                <c:pt idx="199">
                  <c:v>3070967.0364910001</c:v>
                </c:pt>
                <c:pt idx="200">
                  <c:v>3029531.4335170002</c:v>
                </c:pt>
                <c:pt idx="201">
                  <c:v>2612249.5295199999</c:v>
                </c:pt>
                <c:pt idx="202">
                  <c:v>1979996.949</c:v>
                </c:pt>
                <c:pt idx="203">
                  <c:v>4087849.804</c:v>
                </c:pt>
                <c:pt idx="204">
                  <c:v>2681228.303694</c:v>
                </c:pt>
                <c:pt idx="205">
                  <c:v>2165931.1540279998</c:v>
                </c:pt>
                <c:pt idx="206">
                  <c:v>933381.18533999997</c:v>
                </c:pt>
                <c:pt idx="207">
                  <c:v>3270538.8280000002</c:v>
                </c:pt>
                <c:pt idx="208">
                  <c:v>396113.21088999999</c:v>
                </c:pt>
                <c:pt idx="209">
                  <c:v>2894622.9726</c:v>
                </c:pt>
                <c:pt idx="210">
                  <c:v>2677445.4698999999</c:v>
                </c:pt>
                <c:pt idx="211">
                  <c:v>1343365.8141999999</c:v>
                </c:pt>
                <c:pt idx="212">
                  <c:v>2860838.81</c:v>
                </c:pt>
                <c:pt idx="213">
                  <c:v>1838833.9265000001</c:v>
                </c:pt>
                <c:pt idx="214">
                  <c:v>2264203.4988899999</c:v>
                </c:pt>
                <c:pt idx="215">
                  <c:v>1536432.301956</c:v>
                </c:pt>
                <c:pt idx="216">
                  <c:v>2226107.3862700001</c:v>
                </c:pt>
                <c:pt idx="217">
                  <c:v>1017981.659</c:v>
                </c:pt>
                <c:pt idx="218">
                  <c:v>1342636.41958</c:v>
                </c:pt>
                <c:pt idx="219">
                  <c:v>1525380.1158</c:v>
                </c:pt>
                <c:pt idx="220">
                  <c:v>1981928.031894</c:v>
                </c:pt>
                <c:pt idx="221">
                  <c:v>2135952.5119429999</c:v>
                </c:pt>
                <c:pt idx="222">
                  <c:v>868828.25789999997</c:v>
                </c:pt>
                <c:pt idx="223">
                  <c:v>1437828.03895</c:v>
                </c:pt>
                <c:pt idx="224">
                  <c:v>1931901.5667399999</c:v>
                </c:pt>
                <c:pt idx="225">
                  <c:v>1295688.9405</c:v>
                </c:pt>
                <c:pt idx="226">
                  <c:v>995957.14930000005</c:v>
                </c:pt>
                <c:pt idx="227">
                  <c:v>1988120.0591</c:v>
                </c:pt>
                <c:pt idx="228">
                  <c:v>1044056.35025</c:v>
                </c:pt>
                <c:pt idx="229">
                  <c:v>1759209.59568</c:v>
                </c:pt>
                <c:pt idx="230">
                  <c:v>2247670.5477700001</c:v>
                </c:pt>
                <c:pt idx="231">
                  <c:v>1317899.35216</c:v>
                </c:pt>
                <c:pt idx="232">
                  <c:v>1835873.33638</c:v>
                </c:pt>
                <c:pt idx="233">
                  <c:v>1323226.8057200001</c:v>
                </c:pt>
                <c:pt idx="234">
                  <c:v>1856753.3975</c:v>
                </c:pt>
                <c:pt idx="235">
                  <c:v>1728349.9926</c:v>
                </c:pt>
                <c:pt idx="236">
                  <c:v>1401773.9298</c:v>
                </c:pt>
                <c:pt idx="237">
                  <c:v>1339154.804</c:v>
                </c:pt>
                <c:pt idx="238">
                  <c:v>1654262.0326</c:v>
                </c:pt>
                <c:pt idx="239">
                  <c:v>1365652.8156580001</c:v>
                </c:pt>
                <c:pt idx="240">
                  <c:v>1426466.055683</c:v>
                </c:pt>
                <c:pt idx="241">
                  <c:v>1551512.526883</c:v>
                </c:pt>
                <c:pt idx="242">
                  <c:v>659510.14283000003</c:v>
                </c:pt>
                <c:pt idx="243">
                  <c:v>2628398.236</c:v>
                </c:pt>
                <c:pt idx="244">
                  <c:v>767049.93448000005</c:v>
                </c:pt>
                <c:pt idx="245">
                  <c:v>1496618.2282700001</c:v>
                </c:pt>
                <c:pt idx="246">
                  <c:v>502515.46656999999</c:v>
                </c:pt>
                <c:pt idx="247">
                  <c:v>1430164.632</c:v>
                </c:pt>
                <c:pt idx="248">
                  <c:v>1399522.8740920001</c:v>
                </c:pt>
                <c:pt idx="249">
                  <c:v>1531619.50186</c:v>
                </c:pt>
                <c:pt idx="250">
                  <c:v>1720794.4709999999</c:v>
                </c:pt>
                <c:pt idx="251">
                  <c:v>1224722.8825000001</c:v>
                </c:pt>
                <c:pt idx="252">
                  <c:v>653405.76859999995</c:v>
                </c:pt>
                <c:pt idx="253">
                  <c:v>1800665.2135600001</c:v>
                </c:pt>
                <c:pt idx="254">
                  <c:v>1308521.7656400001</c:v>
                </c:pt>
                <c:pt idx="255">
                  <c:v>1495213.318</c:v>
                </c:pt>
                <c:pt idx="256">
                  <c:v>740864.14130000002</c:v>
                </c:pt>
                <c:pt idx="257">
                  <c:v>666687.84050000005</c:v>
                </c:pt>
                <c:pt idx="258">
                  <c:v>1327184.9682199999</c:v>
                </c:pt>
                <c:pt idx="259">
                  <c:v>1391953.0726310001</c:v>
                </c:pt>
                <c:pt idx="260">
                  <c:v>1048192.558</c:v>
                </c:pt>
                <c:pt idx="261">
                  <c:v>811787.01262499997</c:v>
                </c:pt>
                <c:pt idx="262">
                  <c:v>1293944.1310000001</c:v>
                </c:pt>
                <c:pt idx="263">
                  <c:v>1363792.774</c:v>
                </c:pt>
                <c:pt idx="264">
                  <c:v>889322.20550000004</c:v>
                </c:pt>
                <c:pt idx="265">
                  <c:v>639179.63538999995</c:v>
                </c:pt>
                <c:pt idx="266">
                  <c:v>1136481.639</c:v>
                </c:pt>
                <c:pt idx="267">
                  <c:v>743453.62950000004</c:v>
                </c:pt>
                <c:pt idx="268">
                  <c:v>1322019.7409999999</c:v>
                </c:pt>
                <c:pt idx="269">
                  <c:v>671337.48916</c:v>
                </c:pt>
                <c:pt idx="270">
                  <c:v>2163797.5957399998</c:v>
                </c:pt>
                <c:pt idx="271">
                  <c:v>1212537.3470000001</c:v>
                </c:pt>
                <c:pt idx="272">
                  <c:v>1419098.821</c:v>
                </c:pt>
                <c:pt idx="273">
                  <c:v>1068936.285282</c:v>
                </c:pt>
                <c:pt idx="274">
                  <c:v>1290178.507063</c:v>
                </c:pt>
                <c:pt idx="275">
                  <c:v>993925.46768999996</c:v>
                </c:pt>
                <c:pt idx="276">
                  <c:v>1370201.6984999999</c:v>
                </c:pt>
                <c:pt idx="277">
                  <c:v>352827.90785000002</c:v>
                </c:pt>
                <c:pt idx="278">
                  <c:v>1167837.4940599999</c:v>
                </c:pt>
                <c:pt idx="279">
                  <c:v>917078.57111999998</c:v>
                </c:pt>
                <c:pt idx="280">
                  <c:v>581086.74129999999</c:v>
                </c:pt>
                <c:pt idx="281">
                  <c:v>1264976.07</c:v>
                </c:pt>
                <c:pt idx="282">
                  <c:v>890793.48181699996</c:v>
                </c:pt>
                <c:pt idx="283">
                  <c:v>900702.52134900005</c:v>
                </c:pt>
                <c:pt idx="284">
                  <c:v>849197.42911999999</c:v>
                </c:pt>
                <c:pt idx="285">
                  <c:v>627329.15365999995</c:v>
                </c:pt>
                <c:pt idx="286">
                  <c:v>2198060.3569999998</c:v>
                </c:pt>
                <c:pt idx="287">
                  <c:v>786741.04309000005</c:v>
                </c:pt>
                <c:pt idx="288">
                  <c:v>641688.18818000006</c:v>
                </c:pt>
                <c:pt idx="289">
                  <c:v>910522.70310000004</c:v>
                </c:pt>
                <c:pt idx="290">
                  <c:v>621853.45877000003</c:v>
                </c:pt>
                <c:pt idx="291">
                  <c:v>627737.24357199995</c:v>
                </c:pt>
                <c:pt idx="292">
                  <c:v>794396.04110000003</c:v>
                </c:pt>
                <c:pt idx="293">
                  <c:v>708566.99109999998</c:v>
                </c:pt>
                <c:pt idx="294">
                  <c:v>737082.3297</c:v>
                </c:pt>
                <c:pt idx="295">
                  <c:v>947747.53128</c:v>
                </c:pt>
                <c:pt idx="296">
                  <c:v>624072.67570000002</c:v>
                </c:pt>
                <c:pt idx="297">
                  <c:v>334652.87294999999</c:v>
                </c:pt>
                <c:pt idx="298">
                  <c:v>753750.17299999995</c:v>
                </c:pt>
                <c:pt idx="299">
                  <c:v>870228.83250699996</c:v>
                </c:pt>
                <c:pt idx="300">
                  <c:v>514990.79330000002</c:v>
                </c:pt>
                <c:pt idx="301">
                  <c:v>749482.43810000003</c:v>
                </c:pt>
                <c:pt idx="302">
                  <c:v>298923.03568999999</c:v>
                </c:pt>
                <c:pt idx="303">
                  <c:v>736004.22569999995</c:v>
                </c:pt>
                <c:pt idx="304">
                  <c:v>567697.91500000004</c:v>
                </c:pt>
                <c:pt idx="305">
                  <c:v>577053.99124999996</c:v>
                </c:pt>
                <c:pt idx="306">
                  <c:v>709437.88965999999</c:v>
                </c:pt>
                <c:pt idx="307">
                  <c:v>809142.35649999999</c:v>
                </c:pt>
                <c:pt idx="308">
                  <c:v>692866.99745000002</c:v>
                </c:pt>
                <c:pt idx="309">
                  <c:v>498568.62569999998</c:v>
                </c:pt>
                <c:pt idx="310">
                  <c:v>485504.18002700002</c:v>
                </c:pt>
                <c:pt idx="311">
                  <c:v>648306.00800000003</c:v>
                </c:pt>
                <c:pt idx="312">
                  <c:v>707270.6888</c:v>
                </c:pt>
                <c:pt idx="313">
                  <c:v>569043.2328</c:v>
                </c:pt>
                <c:pt idx="314">
                  <c:v>453664.45581999997</c:v>
                </c:pt>
                <c:pt idx="315">
                  <c:v>916879.32863600005</c:v>
                </c:pt>
                <c:pt idx="316">
                  <c:v>1234419.5691199999</c:v>
                </c:pt>
                <c:pt idx="317">
                  <c:v>598663.15599999996</c:v>
                </c:pt>
                <c:pt idx="318">
                  <c:v>640898.7047</c:v>
                </c:pt>
                <c:pt idx="319">
                  <c:v>475639.03399999999</c:v>
                </c:pt>
                <c:pt idx="320">
                  <c:v>662854.61769999994</c:v>
                </c:pt>
                <c:pt idx="321">
                  <c:v>570761.89636000001</c:v>
                </c:pt>
                <c:pt idx="322">
                  <c:v>677806.54940000002</c:v>
                </c:pt>
                <c:pt idx="323">
                  <c:v>604786.63679999998</c:v>
                </c:pt>
                <c:pt idx="324">
                  <c:v>699296.65951999999</c:v>
                </c:pt>
                <c:pt idx="325">
                  <c:v>455022.03882999998</c:v>
                </c:pt>
                <c:pt idx="326">
                  <c:v>355212.94166999997</c:v>
                </c:pt>
                <c:pt idx="327">
                  <c:v>640183.02263999998</c:v>
                </c:pt>
                <c:pt idx="328">
                  <c:v>459870.37839999999</c:v>
                </c:pt>
                <c:pt idx="329">
                  <c:v>611285.91891000001</c:v>
                </c:pt>
                <c:pt idx="330">
                  <c:v>229495.43520000001</c:v>
                </c:pt>
                <c:pt idx="331">
                  <c:v>452724.46289999998</c:v>
                </c:pt>
                <c:pt idx="332">
                  <c:v>342261.80269699998</c:v>
                </c:pt>
                <c:pt idx="333">
                  <c:v>452222.31374000001</c:v>
                </c:pt>
                <c:pt idx="334">
                  <c:v>434134.71879999997</c:v>
                </c:pt>
                <c:pt idx="335">
                  <c:v>307780.70653999998</c:v>
                </c:pt>
                <c:pt idx="336">
                  <c:v>336626.7647</c:v>
                </c:pt>
                <c:pt idx="337">
                  <c:v>495962.4547</c:v>
                </c:pt>
                <c:pt idx="338">
                  <c:v>503266.53113000002</c:v>
                </c:pt>
                <c:pt idx="339">
                  <c:v>845859.34970000002</c:v>
                </c:pt>
                <c:pt idx="340">
                  <c:v>487083.08169999998</c:v>
                </c:pt>
                <c:pt idx="341">
                  <c:v>355864.41029999999</c:v>
                </c:pt>
                <c:pt idx="342">
                  <c:v>377460.06400000001</c:v>
                </c:pt>
                <c:pt idx="343">
                  <c:v>307056.94501000002</c:v>
                </c:pt>
                <c:pt idx="344">
                  <c:v>379920.82750000001</c:v>
                </c:pt>
                <c:pt idx="345">
                  <c:v>404090.21311999997</c:v>
                </c:pt>
                <c:pt idx="346">
                  <c:v>395884.99618999998</c:v>
                </c:pt>
                <c:pt idx="347">
                  <c:v>440781.17810000002</c:v>
                </c:pt>
                <c:pt idx="348">
                  <c:v>446593.54203999997</c:v>
                </c:pt>
                <c:pt idx="349">
                  <c:v>352923.74819999997</c:v>
                </c:pt>
                <c:pt idx="350">
                  <c:v>297669.69078</c:v>
                </c:pt>
                <c:pt idx="351">
                  <c:v>216924.61861</c:v>
                </c:pt>
                <c:pt idx="352">
                  <c:v>409769.56</c:v>
                </c:pt>
                <c:pt idx="353">
                  <c:v>305126.74382099998</c:v>
                </c:pt>
                <c:pt idx="354">
                  <c:v>180312.48624</c:v>
                </c:pt>
                <c:pt idx="355">
                  <c:v>343495.21110000001</c:v>
                </c:pt>
                <c:pt idx="356">
                  <c:v>347466.72685799998</c:v>
                </c:pt>
                <c:pt idx="357">
                  <c:v>392706.40539999999</c:v>
                </c:pt>
                <c:pt idx="358">
                  <c:v>382152.29359999998</c:v>
                </c:pt>
                <c:pt idx="359">
                  <c:v>407731.09710000001</c:v>
                </c:pt>
                <c:pt idx="360">
                  <c:v>314316.64802000002</c:v>
                </c:pt>
                <c:pt idx="361">
                  <c:v>394981.86229999998</c:v>
                </c:pt>
                <c:pt idx="362">
                  <c:v>396910.3983</c:v>
                </c:pt>
                <c:pt idx="363">
                  <c:v>463909.73120500002</c:v>
                </c:pt>
                <c:pt idx="364">
                  <c:v>150147.58319999999</c:v>
                </c:pt>
                <c:pt idx="365">
                  <c:v>381810.51270000002</c:v>
                </c:pt>
                <c:pt idx="366">
                  <c:v>300335.24599999998</c:v>
                </c:pt>
                <c:pt idx="367">
                  <c:v>162411.16961000001</c:v>
                </c:pt>
                <c:pt idx="368">
                  <c:v>227385.48193000001</c:v>
                </c:pt>
                <c:pt idx="369">
                  <c:v>154010.8456</c:v>
                </c:pt>
                <c:pt idx="370">
                  <c:v>274793.44890000002</c:v>
                </c:pt>
                <c:pt idx="371">
                  <c:v>204681.66899999999</c:v>
                </c:pt>
                <c:pt idx="372">
                  <c:v>370910.47960000002</c:v>
                </c:pt>
                <c:pt idx="373">
                  <c:v>283500.3861</c:v>
                </c:pt>
                <c:pt idx="374">
                  <c:v>428647.19760000001</c:v>
                </c:pt>
                <c:pt idx="375">
                  <c:v>99166.312409999999</c:v>
                </c:pt>
                <c:pt idx="376">
                  <c:v>304920.64079999999</c:v>
                </c:pt>
                <c:pt idx="377">
                  <c:v>296199.63099999999</c:v>
                </c:pt>
                <c:pt idx="378">
                  <c:v>287917.29029999999</c:v>
                </c:pt>
                <c:pt idx="379">
                  <c:v>260284.46670399999</c:v>
                </c:pt>
                <c:pt idx="380">
                  <c:v>247783.36979999999</c:v>
                </c:pt>
                <c:pt idx="381">
                  <c:v>188295.16305</c:v>
                </c:pt>
                <c:pt idx="382">
                  <c:v>178518.26793999999</c:v>
                </c:pt>
                <c:pt idx="383">
                  <c:v>8228.258108</c:v>
                </c:pt>
                <c:pt idx="384">
                  <c:v>242313.79220699999</c:v>
                </c:pt>
                <c:pt idx="385">
                  <c:v>205000.40830000001</c:v>
                </c:pt>
                <c:pt idx="386">
                  <c:v>214351.47526000001</c:v>
                </c:pt>
                <c:pt idx="387">
                  <c:v>265574.91733000003</c:v>
                </c:pt>
                <c:pt idx="388">
                  <c:v>296023.34570000001</c:v>
                </c:pt>
                <c:pt idx="389">
                  <c:v>92581.688519999996</c:v>
                </c:pt>
                <c:pt idx="390">
                  <c:v>231978.9479</c:v>
                </c:pt>
                <c:pt idx="391">
                  <c:v>211534.73929999999</c:v>
                </c:pt>
                <c:pt idx="392">
                  <c:v>199414.62755</c:v>
                </c:pt>
                <c:pt idx="393">
                  <c:v>249822.1955</c:v>
                </c:pt>
                <c:pt idx="394">
                  <c:v>237746.78890000001</c:v>
                </c:pt>
                <c:pt idx="395">
                  <c:v>182933.89978000001</c:v>
                </c:pt>
                <c:pt idx="396">
                  <c:v>131358.92001999999</c:v>
                </c:pt>
                <c:pt idx="397">
                  <c:v>187124.79543999999</c:v>
                </c:pt>
                <c:pt idx="398">
                  <c:v>137681.9847</c:v>
                </c:pt>
                <c:pt idx="399">
                  <c:v>126366.44528</c:v>
                </c:pt>
                <c:pt idx="400">
                  <c:v>161530.75399999999</c:v>
                </c:pt>
                <c:pt idx="401">
                  <c:v>154338.93458</c:v>
                </c:pt>
                <c:pt idx="402">
                  <c:v>172722.81520000001</c:v>
                </c:pt>
                <c:pt idx="403">
                  <c:v>132985.79829999999</c:v>
                </c:pt>
                <c:pt idx="404">
                  <c:v>144361.80600000001</c:v>
                </c:pt>
                <c:pt idx="405">
                  <c:v>136929.18169999999</c:v>
                </c:pt>
                <c:pt idx="406">
                  <c:v>122411.52740000001</c:v>
                </c:pt>
                <c:pt idx="407">
                  <c:v>160109.66709999999</c:v>
                </c:pt>
                <c:pt idx="408">
                  <c:v>122921.7191</c:v>
                </c:pt>
                <c:pt idx="409">
                  <c:v>158567.83358000001</c:v>
                </c:pt>
                <c:pt idx="410">
                  <c:v>92839.612930000003</c:v>
                </c:pt>
                <c:pt idx="411">
                  <c:v>148418.22896000001</c:v>
                </c:pt>
                <c:pt idx="412">
                  <c:v>66185.456030000001</c:v>
                </c:pt>
                <c:pt idx="413">
                  <c:v>189772.1415</c:v>
                </c:pt>
                <c:pt idx="414">
                  <c:v>96303.396930000003</c:v>
                </c:pt>
                <c:pt idx="415">
                  <c:v>81502.428199999995</c:v>
                </c:pt>
                <c:pt idx="416">
                  <c:v>125270.12396300001</c:v>
                </c:pt>
                <c:pt idx="417">
                  <c:v>91097.881039999993</c:v>
                </c:pt>
                <c:pt idx="418">
                  <c:v>99764.3986</c:v>
                </c:pt>
                <c:pt idx="419">
                  <c:v>200285.4915</c:v>
                </c:pt>
                <c:pt idx="420">
                  <c:v>103740.04859999999</c:v>
                </c:pt>
                <c:pt idx="421">
                  <c:v>126487.31479999999</c:v>
                </c:pt>
                <c:pt idx="422">
                  <c:v>89351.880179999993</c:v>
                </c:pt>
                <c:pt idx="423">
                  <c:v>107550.76479</c:v>
                </c:pt>
                <c:pt idx="424">
                  <c:v>87992.800860000003</c:v>
                </c:pt>
                <c:pt idx="425">
                  <c:v>134706.88889</c:v>
                </c:pt>
                <c:pt idx="426">
                  <c:v>104633.52183</c:v>
                </c:pt>
                <c:pt idx="427">
                  <c:v>136626.79620000001</c:v>
                </c:pt>
                <c:pt idx="428">
                  <c:v>57528.906730000002</c:v>
                </c:pt>
                <c:pt idx="429">
                  <c:v>68431.84031</c:v>
                </c:pt>
                <c:pt idx="430">
                  <c:v>41191.199780000003</c:v>
                </c:pt>
                <c:pt idx="431">
                  <c:v>91606.880730000004</c:v>
                </c:pt>
                <c:pt idx="432">
                  <c:v>78162.536634999997</c:v>
                </c:pt>
                <c:pt idx="433">
                  <c:v>66686.980649999998</c:v>
                </c:pt>
                <c:pt idx="434">
                  <c:v>78503.910919999995</c:v>
                </c:pt>
                <c:pt idx="435">
                  <c:v>67919.316200000001</c:v>
                </c:pt>
                <c:pt idx="436">
                  <c:v>73881.1587</c:v>
                </c:pt>
                <c:pt idx="437">
                  <c:v>104940.3861</c:v>
                </c:pt>
                <c:pt idx="438">
                  <c:v>58655.984960000002</c:v>
                </c:pt>
                <c:pt idx="439">
                  <c:v>110906.99280000001</c:v>
                </c:pt>
                <c:pt idx="440">
                  <c:v>43534.790110000002</c:v>
                </c:pt>
                <c:pt idx="441">
                  <c:v>82313.078571999999</c:v>
                </c:pt>
                <c:pt idx="442">
                  <c:v>56014.804649999998</c:v>
                </c:pt>
                <c:pt idx="443">
                  <c:v>71242.871459999995</c:v>
                </c:pt>
                <c:pt idx="444">
                  <c:v>44869.579299999998</c:v>
                </c:pt>
                <c:pt idx="445">
                  <c:v>44642.957589999998</c:v>
                </c:pt>
                <c:pt idx="446">
                  <c:v>52819.987659999999</c:v>
                </c:pt>
                <c:pt idx="447">
                  <c:v>36179.00909</c:v>
                </c:pt>
                <c:pt idx="448">
                  <c:v>53012.063419999999</c:v>
                </c:pt>
                <c:pt idx="449">
                  <c:v>92100.204742000002</c:v>
                </c:pt>
                <c:pt idx="450">
                  <c:v>40255.865760000001</c:v>
                </c:pt>
                <c:pt idx="451">
                  <c:v>58052.463250000001</c:v>
                </c:pt>
                <c:pt idx="452">
                  <c:v>24503.972610000001</c:v>
                </c:pt>
                <c:pt idx="453">
                  <c:v>67425.033030000006</c:v>
                </c:pt>
                <c:pt idx="454">
                  <c:v>25689.82215</c:v>
                </c:pt>
                <c:pt idx="455">
                  <c:v>43959.92626</c:v>
                </c:pt>
                <c:pt idx="456">
                  <c:v>47912.174740000002</c:v>
                </c:pt>
                <c:pt idx="457">
                  <c:v>42477.984510000002</c:v>
                </c:pt>
                <c:pt idx="458">
                  <c:v>44509.830719999998</c:v>
                </c:pt>
                <c:pt idx="459">
                  <c:v>45826.450230000002</c:v>
                </c:pt>
                <c:pt idx="460">
                  <c:v>41097.433879999997</c:v>
                </c:pt>
                <c:pt idx="461">
                  <c:v>33996.394930000002</c:v>
                </c:pt>
                <c:pt idx="462">
                  <c:v>39819.74194</c:v>
                </c:pt>
                <c:pt idx="463">
                  <c:v>40350.87919</c:v>
                </c:pt>
                <c:pt idx="464">
                  <c:v>36939.337399999997</c:v>
                </c:pt>
                <c:pt idx="465">
                  <c:v>14822.096250000001</c:v>
                </c:pt>
                <c:pt idx="466">
                  <c:v>41600.677680000001</c:v>
                </c:pt>
                <c:pt idx="467">
                  <c:v>28168.652030000001</c:v>
                </c:pt>
                <c:pt idx="468">
                  <c:v>25243.440709999999</c:v>
                </c:pt>
                <c:pt idx="469">
                  <c:v>29347.37499</c:v>
                </c:pt>
                <c:pt idx="470">
                  <c:v>47948.390549999996</c:v>
                </c:pt>
                <c:pt idx="471">
                  <c:v>53595.267670000001</c:v>
                </c:pt>
                <c:pt idx="472">
                  <c:v>28589.279589999998</c:v>
                </c:pt>
                <c:pt idx="473">
                  <c:v>37303.597750000001</c:v>
                </c:pt>
                <c:pt idx="474">
                  <c:v>30662.50447</c:v>
                </c:pt>
                <c:pt idx="475">
                  <c:v>32284.022939999999</c:v>
                </c:pt>
                <c:pt idx="476">
                  <c:v>25857.642449999999</c:v>
                </c:pt>
                <c:pt idx="477">
                  <c:v>22367.996210000001</c:v>
                </c:pt>
                <c:pt idx="478">
                  <c:v>45327.74798</c:v>
                </c:pt>
                <c:pt idx="479">
                  <c:v>20352.680219999998</c:v>
                </c:pt>
                <c:pt idx="480">
                  <c:v>21887.858053</c:v>
                </c:pt>
                <c:pt idx="481">
                  <c:v>19831.713049999998</c:v>
                </c:pt>
                <c:pt idx="482">
                  <c:v>14350.94457</c:v>
                </c:pt>
                <c:pt idx="483">
                  <c:v>19254.150850000002</c:v>
                </c:pt>
                <c:pt idx="484">
                  <c:v>13133.6731</c:v>
                </c:pt>
                <c:pt idx="485">
                  <c:v>28421.04581</c:v>
                </c:pt>
                <c:pt idx="486">
                  <c:v>19182.39661</c:v>
                </c:pt>
                <c:pt idx="487">
                  <c:v>22028.886989999999</c:v>
                </c:pt>
                <c:pt idx="488">
                  <c:v>11534.94378</c:v>
                </c:pt>
                <c:pt idx="489">
                  <c:v>12676.0663</c:v>
                </c:pt>
                <c:pt idx="490">
                  <c:v>13698.38032</c:v>
                </c:pt>
                <c:pt idx="491">
                  <c:v>7391.2370920000003</c:v>
                </c:pt>
                <c:pt idx="492">
                  <c:v>12322.51455</c:v>
                </c:pt>
                <c:pt idx="493">
                  <c:v>10497.05278</c:v>
                </c:pt>
                <c:pt idx="494">
                  <c:v>4328.8845789999996</c:v>
                </c:pt>
                <c:pt idx="495">
                  <c:v>3634.2719200000001</c:v>
                </c:pt>
                <c:pt idx="496">
                  <c:v>6715.8712299999997</c:v>
                </c:pt>
                <c:pt idx="497">
                  <c:v>4737.044920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91-436D-BE3A-D1379615B8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9635928"/>
        <c:axId val="819643472"/>
      </c:scatterChart>
      <c:valAx>
        <c:axId val="819635928"/>
        <c:scaling>
          <c:logBase val="10"/>
          <c:orientation val="minMax"/>
          <c:min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643472"/>
        <c:crosses val="autoZero"/>
        <c:crossBetween val="midCat"/>
      </c:valAx>
      <c:valAx>
        <c:axId val="819643472"/>
        <c:scaling>
          <c:logBase val="10"/>
          <c:orientation val="minMax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635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tch 5 vs batch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amed-compounds'!$E$1</c:f>
              <c:strCache>
                <c:ptCount val="1"/>
                <c:pt idx="0">
                  <c:v>batch 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amed-compounds'!$D$2:$D$499</c:f>
              <c:numCache>
                <c:formatCode>General</c:formatCode>
                <c:ptCount val="498"/>
                <c:pt idx="0">
                  <c:v>2520732015.2842002</c:v>
                </c:pt>
                <c:pt idx="1">
                  <c:v>2006701774.0534</c:v>
                </c:pt>
                <c:pt idx="2">
                  <c:v>2172110609.0606999</c:v>
                </c:pt>
                <c:pt idx="3">
                  <c:v>1047146173.56435</c:v>
                </c:pt>
                <c:pt idx="4">
                  <c:v>1196331485.70836</c:v>
                </c:pt>
                <c:pt idx="5">
                  <c:v>1019868751.4789</c:v>
                </c:pt>
                <c:pt idx="6">
                  <c:v>219346104.01422501</c:v>
                </c:pt>
                <c:pt idx="7">
                  <c:v>798260637.84004104</c:v>
                </c:pt>
                <c:pt idx="8">
                  <c:v>862534913.56690001</c:v>
                </c:pt>
                <c:pt idx="9">
                  <c:v>684018769.32606995</c:v>
                </c:pt>
                <c:pt idx="10">
                  <c:v>757195738.90122998</c:v>
                </c:pt>
                <c:pt idx="11">
                  <c:v>623698537.54706001</c:v>
                </c:pt>
                <c:pt idx="12">
                  <c:v>516059628.99010003</c:v>
                </c:pt>
                <c:pt idx="13">
                  <c:v>494891954.90162998</c:v>
                </c:pt>
                <c:pt idx="14">
                  <c:v>540432963.41439998</c:v>
                </c:pt>
                <c:pt idx="15">
                  <c:v>460123976.01296997</c:v>
                </c:pt>
                <c:pt idx="16">
                  <c:v>433271755.23575997</c:v>
                </c:pt>
                <c:pt idx="17">
                  <c:v>439488529.71960002</c:v>
                </c:pt>
                <c:pt idx="18">
                  <c:v>449905793.11129999</c:v>
                </c:pt>
                <c:pt idx="19">
                  <c:v>406722523.026932</c:v>
                </c:pt>
                <c:pt idx="20">
                  <c:v>434387833.49774802</c:v>
                </c:pt>
                <c:pt idx="21">
                  <c:v>347977797.14507002</c:v>
                </c:pt>
                <c:pt idx="22">
                  <c:v>409240084.1221</c:v>
                </c:pt>
                <c:pt idx="23">
                  <c:v>342243407.68440002</c:v>
                </c:pt>
                <c:pt idx="24">
                  <c:v>230076003.34718901</c:v>
                </c:pt>
                <c:pt idx="25">
                  <c:v>279126638.90179998</c:v>
                </c:pt>
                <c:pt idx="26">
                  <c:v>291274518.364429</c:v>
                </c:pt>
                <c:pt idx="27">
                  <c:v>249254211.91999999</c:v>
                </c:pt>
                <c:pt idx="28">
                  <c:v>250039096.16738999</c:v>
                </c:pt>
                <c:pt idx="29">
                  <c:v>193017365.55432001</c:v>
                </c:pt>
                <c:pt idx="30">
                  <c:v>170971225.52032101</c:v>
                </c:pt>
                <c:pt idx="31">
                  <c:v>179740841.26808</c:v>
                </c:pt>
                <c:pt idx="32">
                  <c:v>167687539.02558601</c:v>
                </c:pt>
                <c:pt idx="33">
                  <c:v>114315816.1991</c:v>
                </c:pt>
                <c:pt idx="34">
                  <c:v>152911198.80729499</c:v>
                </c:pt>
                <c:pt idx="35">
                  <c:v>128804050.0238</c:v>
                </c:pt>
                <c:pt idx="36">
                  <c:v>129364910.46133099</c:v>
                </c:pt>
                <c:pt idx="37">
                  <c:v>132080636.706292</c:v>
                </c:pt>
                <c:pt idx="38">
                  <c:v>109849953.17275</c:v>
                </c:pt>
                <c:pt idx="39">
                  <c:v>120203090.2705</c:v>
                </c:pt>
                <c:pt idx="40">
                  <c:v>121143506.45266999</c:v>
                </c:pt>
                <c:pt idx="41">
                  <c:v>120118571.42647</c:v>
                </c:pt>
                <c:pt idx="42">
                  <c:v>99485790.402999997</c:v>
                </c:pt>
                <c:pt idx="43">
                  <c:v>102502375.096513</c:v>
                </c:pt>
                <c:pt idx="44">
                  <c:v>116557356.9188</c:v>
                </c:pt>
                <c:pt idx="45">
                  <c:v>98225087.647699997</c:v>
                </c:pt>
                <c:pt idx="46">
                  <c:v>85713346.459188998</c:v>
                </c:pt>
                <c:pt idx="47">
                  <c:v>78906032.248099998</c:v>
                </c:pt>
                <c:pt idx="48">
                  <c:v>87020998.794937</c:v>
                </c:pt>
                <c:pt idx="49">
                  <c:v>72544593.790472001</c:v>
                </c:pt>
                <c:pt idx="50">
                  <c:v>84476540.379984006</c:v>
                </c:pt>
                <c:pt idx="51">
                  <c:v>73936264.152385995</c:v>
                </c:pt>
                <c:pt idx="52">
                  <c:v>66204815.445739999</c:v>
                </c:pt>
                <c:pt idx="53">
                  <c:v>66980246.952697001</c:v>
                </c:pt>
                <c:pt idx="54">
                  <c:v>69263795.882980004</c:v>
                </c:pt>
                <c:pt idx="55">
                  <c:v>56952967.262227997</c:v>
                </c:pt>
                <c:pt idx="56">
                  <c:v>57462389.841420002</c:v>
                </c:pt>
                <c:pt idx="57">
                  <c:v>57444608.815389998</c:v>
                </c:pt>
                <c:pt idx="58">
                  <c:v>72379318.984150007</c:v>
                </c:pt>
                <c:pt idx="59">
                  <c:v>54575661.139530003</c:v>
                </c:pt>
                <c:pt idx="60">
                  <c:v>65282496.508900002</c:v>
                </c:pt>
                <c:pt idx="61">
                  <c:v>58473605.145690002</c:v>
                </c:pt>
                <c:pt idx="62">
                  <c:v>57602411.571379997</c:v>
                </c:pt>
                <c:pt idx="63">
                  <c:v>45146900.156180002</c:v>
                </c:pt>
                <c:pt idx="64">
                  <c:v>34501433.3376</c:v>
                </c:pt>
                <c:pt idx="65">
                  <c:v>27917146.8059</c:v>
                </c:pt>
                <c:pt idx="66">
                  <c:v>41798053.327</c:v>
                </c:pt>
                <c:pt idx="67">
                  <c:v>49588498.149810001</c:v>
                </c:pt>
                <c:pt idx="68">
                  <c:v>38067189.729999997</c:v>
                </c:pt>
                <c:pt idx="69">
                  <c:v>32944482.17317</c:v>
                </c:pt>
                <c:pt idx="70">
                  <c:v>39243832.251653001</c:v>
                </c:pt>
                <c:pt idx="71">
                  <c:v>32322994.310400002</c:v>
                </c:pt>
                <c:pt idx="72">
                  <c:v>34788119.986400001</c:v>
                </c:pt>
                <c:pt idx="73">
                  <c:v>25189305.965863999</c:v>
                </c:pt>
                <c:pt idx="74">
                  <c:v>30030401.310862001</c:v>
                </c:pt>
                <c:pt idx="75">
                  <c:v>30466303.013289999</c:v>
                </c:pt>
                <c:pt idx="76">
                  <c:v>27053623.929949999</c:v>
                </c:pt>
                <c:pt idx="77">
                  <c:v>28815699.710000001</c:v>
                </c:pt>
                <c:pt idx="78">
                  <c:v>25448571.573830001</c:v>
                </c:pt>
                <c:pt idx="79">
                  <c:v>27398512.369259998</c:v>
                </c:pt>
                <c:pt idx="80">
                  <c:v>23918140.506999999</c:v>
                </c:pt>
                <c:pt idx="81">
                  <c:v>27589207.55858</c:v>
                </c:pt>
                <c:pt idx="82">
                  <c:v>40514160.491999999</c:v>
                </c:pt>
                <c:pt idx="83">
                  <c:v>23262595.040440001</c:v>
                </c:pt>
                <c:pt idx="84">
                  <c:v>26420858.720100001</c:v>
                </c:pt>
                <c:pt idx="85">
                  <c:v>20010161.981492002</c:v>
                </c:pt>
                <c:pt idx="86">
                  <c:v>21012921.752999999</c:v>
                </c:pt>
                <c:pt idx="87">
                  <c:v>21406342.54947</c:v>
                </c:pt>
                <c:pt idx="88">
                  <c:v>21552914.959789999</c:v>
                </c:pt>
                <c:pt idx="89">
                  <c:v>19170000.756370001</c:v>
                </c:pt>
                <c:pt idx="90">
                  <c:v>18782133.286807999</c:v>
                </c:pt>
                <c:pt idx="91">
                  <c:v>13144942.016867001</c:v>
                </c:pt>
                <c:pt idx="92">
                  <c:v>12811968.21871</c:v>
                </c:pt>
                <c:pt idx="93">
                  <c:v>21116926.186080001</c:v>
                </c:pt>
                <c:pt idx="94">
                  <c:v>17923914.792240001</c:v>
                </c:pt>
                <c:pt idx="95">
                  <c:v>18022753.090890002</c:v>
                </c:pt>
                <c:pt idx="96">
                  <c:v>17738452.579776999</c:v>
                </c:pt>
                <c:pt idx="97">
                  <c:v>18152140.823249999</c:v>
                </c:pt>
                <c:pt idx="98">
                  <c:v>17275589.9734</c:v>
                </c:pt>
                <c:pt idx="99">
                  <c:v>18977496.348999999</c:v>
                </c:pt>
                <c:pt idx="100">
                  <c:v>14988982.94961</c:v>
                </c:pt>
                <c:pt idx="101">
                  <c:v>14614216.948899999</c:v>
                </c:pt>
                <c:pt idx="102">
                  <c:v>13872366.676999999</c:v>
                </c:pt>
                <c:pt idx="103">
                  <c:v>14841253.735850001</c:v>
                </c:pt>
                <c:pt idx="104">
                  <c:v>15954514.5097</c:v>
                </c:pt>
                <c:pt idx="105">
                  <c:v>12760505.816670001</c:v>
                </c:pt>
                <c:pt idx="106">
                  <c:v>16311389.736624001</c:v>
                </c:pt>
                <c:pt idx="107">
                  <c:v>14845369.19098</c:v>
                </c:pt>
                <c:pt idx="108">
                  <c:v>12722819.35791</c:v>
                </c:pt>
                <c:pt idx="109">
                  <c:v>14686437.258090001</c:v>
                </c:pt>
                <c:pt idx="110">
                  <c:v>15021152.878632</c:v>
                </c:pt>
                <c:pt idx="111">
                  <c:v>13532906.877939001</c:v>
                </c:pt>
                <c:pt idx="112">
                  <c:v>22044079.620000001</c:v>
                </c:pt>
                <c:pt idx="113">
                  <c:v>15254932.537</c:v>
                </c:pt>
                <c:pt idx="114">
                  <c:v>11326044.97584</c:v>
                </c:pt>
                <c:pt idx="115">
                  <c:v>11698609.37902</c:v>
                </c:pt>
                <c:pt idx="116">
                  <c:v>6643006.1045700004</c:v>
                </c:pt>
                <c:pt idx="117">
                  <c:v>13784047.070909999</c:v>
                </c:pt>
                <c:pt idx="118">
                  <c:v>15269583.3868</c:v>
                </c:pt>
                <c:pt idx="119">
                  <c:v>11785413.16591</c:v>
                </c:pt>
                <c:pt idx="120">
                  <c:v>10346017.053959999</c:v>
                </c:pt>
                <c:pt idx="121">
                  <c:v>11998090.333611</c:v>
                </c:pt>
                <c:pt idx="122">
                  <c:v>11889875.9278</c:v>
                </c:pt>
                <c:pt idx="123">
                  <c:v>10291521.955019999</c:v>
                </c:pt>
                <c:pt idx="124">
                  <c:v>10554401.064486001</c:v>
                </c:pt>
                <c:pt idx="125">
                  <c:v>10786839.09674</c:v>
                </c:pt>
                <c:pt idx="126">
                  <c:v>13044756.02115</c:v>
                </c:pt>
                <c:pt idx="127">
                  <c:v>9884747.0607799999</c:v>
                </c:pt>
                <c:pt idx="128">
                  <c:v>9221952.9541299995</c:v>
                </c:pt>
                <c:pt idx="129">
                  <c:v>5874543.5584129998</c:v>
                </c:pt>
                <c:pt idx="130">
                  <c:v>8802155.0439129993</c:v>
                </c:pt>
                <c:pt idx="131">
                  <c:v>7439835.4505200004</c:v>
                </c:pt>
                <c:pt idx="132">
                  <c:v>10689980.743039999</c:v>
                </c:pt>
                <c:pt idx="133">
                  <c:v>11855036.850493001</c:v>
                </c:pt>
                <c:pt idx="134">
                  <c:v>7429488.2983520003</c:v>
                </c:pt>
                <c:pt idx="135">
                  <c:v>8831353.25</c:v>
                </c:pt>
                <c:pt idx="136">
                  <c:v>8084532.3609689996</c:v>
                </c:pt>
                <c:pt idx="137">
                  <c:v>6714743.5070000002</c:v>
                </c:pt>
                <c:pt idx="138">
                  <c:v>7623134.9656300005</c:v>
                </c:pt>
                <c:pt idx="139">
                  <c:v>5678661.909302</c:v>
                </c:pt>
                <c:pt idx="140">
                  <c:v>5800352.2728209998</c:v>
                </c:pt>
                <c:pt idx="141">
                  <c:v>7081165.9369999999</c:v>
                </c:pt>
                <c:pt idx="142">
                  <c:v>7183837.7948899996</c:v>
                </c:pt>
                <c:pt idx="143">
                  <c:v>6782477.2878200002</c:v>
                </c:pt>
                <c:pt idx="144">
                  <c:v>7336322.4528099997</c:v>
                </c:pt>
                <c:pt idx="145">
                  <c:v>6290993.2981200004</c:v>
                </c:pt>
                <c:pt idx="146">
                  <c:v>6881405.0954099996</c:v>
                </c:pt>
                <c:pt idx="147">
                  <c:v>5000525.1029200004</c:v>
                </c:pt>
                <c:pt idx="148">
                  <c:v>6107987.7980000004</c:v>
                </c:pt>
                <c:pt idx="149">
                  <c:v>5241087.9859999996</c:v>
                </c:pt>
                <c:pt idx="150">
                  <c:v>5125801.9051000001</c:v>
                </c:pt>
                <c:pt idx="151">
                  <c:v>4911158.6228630003</c:v>
                </c:pt>
                <c:pt idx="152">
                  <c:v>5836701.1169999996</c:v>
                </c:pt>
                <c:pt idx="153">
                  <c:v>5828438.3096000003</c:v>
                </c:pt>
                <c:pt idx="154">
                  <c:v>4527105.4068</c:v>
                </c:pt>
                <c:pt idx="155">
                  <c:v>5636365.3029570002</c:v>
                </c:pt>
                <c:pt idx="156">
                  <c:v>3669920.1767600002</c:v>
                </c:pt>
                <c:pt idx="157">
                  <c:v>4607809.3219999997</c:v>
                </c:pt>
                <c:pt idx="158">
                  <c:v>4762452.5151540004</c:v>
                </c:pt>
                <c:pt idx="159">
                  <c:v>4700963.4634999996</c:v>
                </c:pt>
                <c:pt idx="160">
                  <c:v>4402684.1090000002</c:v>
                </c:pt>
                <c:pt idx="161">
                  <c:v>6103187.6310900003</c:v>
                </c:pt>
                <c:pt idx="162">
                  <c:v>4472745.9720999999</c:v>
                </c:pt>
                <c:pt idx="163">
                  <c:v>4384390.1210000003</c:v>
                </c:pt>
                <c:pt idx="164">
                  <c:v>4355665.0594499996</c:v>
                </c:pt>
                <c:pt idx="165">
                  <c:v>5042492.2744000005</c:v>
                </c:pt>
                <c:pt idx="166">
                  <c:v>4029917.0835000002</c:v>
                </c:pt>
                <c:pt idx="167">
                  <c:v>4391221.0569200004</c:v>
                </c:pt>
                <c:pt idx="168">
                  <c:v>4678822.5020199995</c:v>
                </c:pt>
                <c:pt idx="169">
                  <c:v>4479408.0112039996</c:v>
                </c:pt>
                <c:pt idx="170">
                  <c:v>4398884.7852999996</c:v>
                </c:pt>
                <c:pt idx="171">
                  <c:v>3349722.9601699999</c:v>
                </c:pt>
                <c:pt idx="172">
                  <c:v>4737101.2229699995</c:v>
                </c:pt>
                <c:pt idx="173">
                  <c:v>4157114.37751</c:v>
                </c:pt>
                <c:pt idx="174">
                  <c:v>4374127.8523199996</c:v>
                </c:pt>
                <c:pt idx="175">
                  <c:v>4610742.5583100002</c:v>
                </c:pt>
                <c:pt idx="176">
                  <c:v>4261435.3960999995</c:v>
                </c:pt>
                <c:pt idx="177">
                  <c:v>3692215.5199099998</c:v>
                </c:pt>
                <c:pt idx="178">
                  <c:v>3238156.8690558001</c:v>
                </c:pt>
                <c:pt idx="179">
                  <c:v>1933853.486</c:v>
                </c:pt>
                <c:pt idx="180">
                  <c:v>2206027.3714000001</c:v>
                </c:pt>
                <c:pt idx="181">
                  <c:v>3331482.4978900002</c:v>
                </c:pt>
                <c:pt idx="182">
                  <c:v>3182980.8590000002</c:v>
                </c:pt>
                <c:pt idx="183">
                  <c:v>3219085.5305420002</c:v>
                </c:pt>
                <c:pt idx="184">
                  <c:v>2597991.4281000001</c:v>
                </c:pt>
                <c:pt idx="185">
                  <c:v>3076874.9879999999</c:v>
                </c:pt>
                <c:pt idx="186">
                  <c:v>4173801.9223000002</c:v>
                </c:pt>
                <c:pt idx="187">
                  <c:v>2991683.9227570002</c:v>
                </c:pt>
                <c:pt idx="188">
                  <c:v>2682157.6173999999</c:v>
                </c:pt>
                <c:pt idx="189">
                  <c:v>3432677.3271499998</c:v>
                </c:pt>
                <c:pt idx="190">
                  <c:v>2740293.5103099998</c:v>
                </c:pt>
                <c:pt idx="191">
                  <c:v>3145143.2611199999</c:v>
                </c:pt>
                <c:pt idx="192">
                  <c:v>3267472.0953939999</c:v>
                </c:pt>
                <c:pt idx="193">
                  <c:v>2787046.86313</c:v>
                </c:pt>
                <c:pt idx="194">
                  <c:v>2820705.9715999998</c:v>
                </c:pt>
                <c:pt idx="195">
                  <c:v>2947002.8648999999</c:v>
                </c:pt>
                <c:pt idx="196">
                  <c:v>3517618.0063</c:v>
                </c:pt>
                <c:pt idx="197">
                  <c:v>3024090.4572600001</c:v>
                </c:pt>
                <c:pt idx="198">
                  <c:v>2303481.1617399999</c:v>
                </c:pt>
                <c:pt idx="199">
                  <c:v>2489780.868177</c:v>
                </c:pt>
                <c:pt idx="200">
                  <c:v>3092332.1479560002</c:v>
                </c:pt>
                <c:pt idx="201">
                  <c:v>2573019.4263900002</c:v>
                </c:pt>
                <c:pt idx="202">
                  <c:v>2866080.3190000001</c:v>
                </c:pt>
                <c:pt idx="203">
                  <c:v>1751023.2560000001</c:v>
                </c:pt>
                <c:pt idx="204">
                  <c:v>2494329.10971</c:v>
                </c:pt>
                <c:pt idx="205">
                  <c:v>2867788.1431499999</c:v>
                </c:pt>
                <c:pt idx="206">
                  <c:v>3222791.8201000001</c:v>
                </c:pt>
                <c:pt idx="207">
                  <c:v>1401778.5549999999</c:v>
                </c:pt>
                <c:pt idx="208">
                  <c:v>3218331.4256000002</c:v>
                </c:pt>
                <c:pt idx="209">
                  <c:v>2414647.22951</c:v>
                </c:pt>
                <c:pt idx="210">
                  <c:v>2329012.3555999999</c:v>
                </c:pt>
                <c:pt idx="211">
                  <c:v>2876243.8593720002</c:v>
                </c:pt>
                <c:pt idx="212">
                  <c:v>1987936.898</c:v>
                </c:pt>
                <c:pt idx="213">
                  <c:v>2496782.0120000001</c:v>
                </c:pt>
                <c:pt idx="214">
                  <c:v>1801412.8266400001</c:v>
                </c:pt>
                <c:pt idx="215">
                  <c:v>2283914.8975479999</c:v>
                </c:pt>
                <c:pt idx="216">
                  <c:v>1722094.1045899999</c:v>
                </c:pt>
                <c:pt idx="217">
                  <c:v>2306647.0980000002</c:v>
                </c:pt>
                <c:pt idx="218">
                  <c:v>2231823.0054600001</c:v>
                </c:pt>
                <c:pt idx="219">
                  <c:v>1950926.3073199999</c:v>
                </c:pt>
                <c:pt idx="220">
                  <c:v>1967641.3463719999</c:v>
                </c:pt>
                <c:pt idx="221">
                  <c:v>1795195.2639870001</c:v>
                </c:pt>
                <c:pt idx="222">
                  <c:v>2546345.5893999999</c:v>
                </c:pt>
                <c:pt idx="223">
                  <c:v>2209602.2799</c:v>
                </c:pt>
                <c:pt idx="224">
                  <c:v>1703712.361</c:v>
                </c:pt>
                <c:pt idx="225">
                  <c:v>1906000.2690000001</c:v>
                </c:pt>
                <c:pt idx="226">
                  <c:v>2003665.7815</c:v>
                </c:pt>
                <c:pt idx="227">
                  <c:v>1619378.9262999999</c:v>
                </c:pt>
                <c:pt idx="228">
                  <c:v>2143591.27722</c:v>
                </c:pt>
                <c:pt idx="229">
                  <c:v>1580171.6752500001</c:v>
                </c:pt>
                <c:pt idx="230">
                  <c:v>1685872.4612100001</c:v>
                </c:pt>
                <c:pt idx="231">
                  <c:v>2028811.6381300001</c:v>
                </c:pt>
                <c:pt idx="232">
                  <c:v>1495448.15053</c:v>
                </c:pt>
                <c:pt idx="233">
                  <c:v>1626706.4289899999</c:v>
                </c:pt>
                <c:pt idx="234">
                  <c:v>1448228.4355500001</c:v>
                </c:pt>
                <c:pt idx="235">
                  <c:v>1561970.4018000001</c:v>
                </c:pt>
                <c:pt idx="236">
                  <c:v>1815466.7677</c:v>
                </c:pt>
                <c:pt idx="237">
                  <c:v>1735008.4040000001</c:v>
                </c:pt>
                <c:pt idx="238">
                  <c:v>1567930.8193999999</c:v>
                </c:pt>
                <c:pt idx="239">
                  <c:v>1606853.7629720001</c:v>
                </c:pt>
                <c:pt idx="240">
                  <c:v>1788749.365028</c:v>
                </c:pt>
                <c:pt idx="241">
                  <c:v>1198023.222143</c:v>
                </c:pt>
                <c:pt idx="242">
                  <c:v>1431880.7899</c:v>
                </c:pt>
                <c:pt idx="243">
                  <c:v>997107.97380000004</c:v>
                </c:pt>
                <c:pt idx="244">
                  <c:v>1610648.70529</c:v>
                </c:pt>
                <c:pt idx="245">
                  <c:v>1435705.5510799999</c:v>
                </c:pt>
                <c:pt idx="246">
                  <c:v>1935046.0655</c:v>
                </c:pt>
                <c:pt idx="247">
                  <c:v>1130474.4920000001</c:v>
                </c:pt>
                <c:pt idx="248">
                  <c:v>1432694.2903760001</c:v>
                </c:pt>
                <c:pt idx="249">
                  <c:v>1532294.3370099999</c:v>
                </c:pt>
                <c:pt idx="250">
                  <c:v>1568083.02</c:v>
                </c:pt>
                <c:pt idx="251">
                  <c:v>1508694.9413999999</c:v>
                </c:pt>
                <c:pt idx="252">
                  <c:v>1742693.8230000001</c:v>
                </c:pt>
                <c:pt idx="253">
                  <c:v>1375172.8354400001</c:v>
                </c:pt>
                <c:pt idx="254">
                  <c:v>1312339.30113</c:v>
                </c:pt>
                <c:pt idx="255">
                  <c:v>1179376.338</c:v>
                </c:pt>
                <c:pt idx="256">
                  <c:v>1509212.4668000001</c:v>
                </c:pt>
                <c:pt idx="257">
                  <c:v>2127957.1</c:v>
                </c:pt>
                <c:pt idx="258">
                  <c:v>1160252.07828</c:v>
                </c:pt>
                <c:pt idx="259">
                  <c:v>1232988.06195</c:v>
                </c:pt>
                <c:pt idx="260">
                  <c:v>1440485.8589999999</c:v>
                </c:pt>
                <c:pt idx="261">
                  <c:v>1980989.4307599999</c:v>
                </c:pt>
                <c:pt idx="262">
                  <c:v>1037466.97</c:v>
                </c:pt>
                <c:pt idx="263">
                  <c:v>977445.45551</c:v>
                </c:pt>
                <c:pt idx="264">
                  <c:v>1349109.83506</c:v>
                </c:pt>
                <c:pt idx="265">
                  <c:v>1460767.1810999999</c:v>
                </c:pt>
                <c:pt idx="266">
                  <c:v>1170408.754</c:v>
                </c:pt>
                <c:pt idx="267">
                  <c:v>1392256.956</c:v>
                </c:pt>
                <c:pt idx="268">
                  <c:v>1035963.653</c:v>
                </c:pt>
                <c:pt idx="269">
                  <c:v>1495997.8343</c:v>
                </c:pt>
                <c:pt idx="270">
                  <c:v>603703.99439999997</c:v>
                </c:pt>
                <c:pt idx="271">
                  <c:v>905750.11320000002</c:v>
                </c:pt>
                <c:pt idx="272">
                  <c:v>889045.12289999996</c:v>
                </c:pt>
                <c:pt idx="273">
                  <c:v>1235739.604823</c:v>
                </c:pt>
                <c:pt idx="274">
                  <c:v>912503.85201599996</c:v>
                </c:pt>
                <c:pt idx="275">
                  <c:v>1014648.61651</c:v>
                </c:pt>
                <c:pt idx="276">
                  <c:v>906421.37899999996</c:v>
                </c:pt>
                <c:pt idx="277">
                  <c:v>1002578.6165</c:v>
                </c:pt>
                <c:pt idx="278">
                  <c:v>928860.79854999995</c:v>
                </c:pt>
                <c:pt idx="279">
                  <c:v>1003626.99275</c:v>
                </c:pt>
                <c:pt idx="280">
                  <c:v>1316757.3718000001</c:v>
                </c:pt>
                <c:pt idx="281">
                  <c:v>1035834.2340000001</c:v>
                </c:pt>
                <c:pt idx="282">
                  <c:v>1153388.6028720001</c:v>
                </c:pt>
                <c:pt idx="283">
                  <c:v>970126.26424000005</c:v>
                </c:pt>
                <c:pt idx="284">
                  <c:v>1094064.2785199999</c:v>
                </c:pt>
                <c:pt idx="285">
                  <c:v>1151308.6355999999</c:v>
                </c:pt>
                <c:pt idx="286">
                  <c:v>262916.04790000001</c:v>
                </c:pt>
                <c:pt idx="287">
                  <c:v>910940.55409999995</c:v>
                </c:pt>
                <c:pt idx="288">
                  <c:v>820434.06447999994</c:v>
                </c:pt>
                <c:pt idx="289">
                  <c:v>785890.72380000004</c:v>
                </c:pt>
                <c:pt idx="290">
                  <c:v>742603.17455999996</c:v>
                </c:pt>
                <c:pt idx="291">
                  <c:v>997188.93748600001</c:v>
                </c:pt>
                <c:pt idx="292">
                  <c:v>894551.56299999997</c:v>
                </c:pt>
                <c:pt idx="293">
                  <c:v>826269.97710000002</c:v>
                </c:pt>
                <c:pt idx="294">
                  <c:v>757076.38190000004</c:v>
                </c:pt>
                <c:pt idx="295">
                  <c:v>677850.89099999995</c:v>
                </c:pt>
                <c:pt idx="296">
                  <c:v>873826.97699999996</c:v>
                </c:pt>
                <c:pt idx="297">
                  <c:v>521548.49854</c:v>
                </c:pt>
                <c:pt idx="298">
                  <c:v>805579.30039999995</c:v>
                </c:pt>
                <c:pt idx="299">
                  <c:v>613094.07328999997</c:v>
                </c:pt>
                <c:pt idx="300">
                  <c:v>875924.19559999998</c:v>
                </c:pt>
                <c:pt idx="301">
                  <c:v>883336.42059999995</c:v>
                </c:pt>
                <c:pt idx="302">
                  <c:v>988505.28376999998</c:v>
                </c:pt>
                <c:pt idx="303">
                  <c:v>705219.29749999999</c:v>
                </c:pt>
                <c:pt idx="304">
                  <c:v>1240338.9057</c:v>
                </c:pt>
                <c:pt idx="305">
                  <c:v>899309.23429000005</c:v>
                </c:pt>
                <c:pt idx="306">
                  <c:v>741664.16174000001</c:v>
                </c:pt>
                <c:pt idx="307">
                  <c:v>653791.23329999996</c:v>
                </c:pt>
                <c:pt idx="308">
                  <c:v>657349.59264000005</c:v>
                </c:pt>
                <c:pt idx="309">
                  <c:v>715531.0858</c:v>
                </c:pt>
                <c:pt idx="310">
                  <c:v>824052.13002000004</c:v>
                </c:pt>
                <c:pt idx="311">
                  <c:v>535594.01580000005</c:v>
                </c:pt>
                <c:pt idx="312">
                  <c:v>678849.02040000004</c:v>
                </c:pt>
                <c:pt idx="313">
                  <c:v>635948.45739</c:v>
                </c:pt>
                <c:pt idx="314">
                  <c:v>840076.65345999994</c:v>
                </c:pt>
                <c:pt idx="315">
                  <c:v>489174.52756999998</c:v>
                </c:pt>
                <c:pt idx="316">
                  <c:v>316707.50349999999</c:v>
                </c:pt>
                <c:pt idx="317">
                  <c:v>566073.4129</c:v>
                </c:pt>
                <c:pt idx="318">
                  <c:v>630116.4743</c:v>
                </c:pt>
                <c:pt idx="319">
                  <c:v>695391.48210000002</c:v>
                </c:pt>
                <c:pt idx="320">
                  <c:v>488585.05420000001</c:v>
                </c:pt>
                <c:pt idx="321">
                  <c:v>579089.45125000004</c:v>
                </c:pt>
                <c:pt idx="322">
                  <c:v>569250.08239999996</c:v>
                </c:pt>
                <c:pt idx="323">
                  <c:v>492685.4803</c:v>
                </c:pt>
                <c:pt idx="324">
                  <c:v>405721.945366</c:v>
                </c:pt>
                <c:pt idx="325">
                  <c:v>572452.85953999998</c:v>
                </c:pt>
                <c:pt idx="326">
                  <c:v>606872.28633999999</c:v>
                </c:pt>
                <c:pt idx="327">
                  <c:v>507028.99012999999</c:v>
                </c:pt>
                <c:pt idx="328">
                  <c:v>700227.69609999994</c:v>
                </c:pt>
                <c:pt idx="329">
                  <c:v>497453.46691000002</c:v>
                </c:pt>
                <c:pt idx="330">
                  <c:v>805378.72560000001</c:v>
                </c:pt>
                <c:pt idx="331">
                  <c:v>651232.90410000004</c:v>
                </c:pt>
                <c:pt idx="332">
                  <c:v>560425.29357900005</c:v>
                </c:pt>
                <c:pt idx="333">
                  <c:v>506623.94730100001</c:v>
                </c:pt>
                <c:pt idx="334">
                  <c:v>502736.49810000003</c:v>
                </c:pt>
                <c:pt idx="335">
                  <c:v>584751.88989999995</c:v>
                </c:pt>
                <c:pt idx="336">
                  <c:v>539657.90119999996</c:v>
                </c:pt>
                <c:pt idx="337">
                  <c:v>371472.5772</c:v>
                </c:pt>
                <c:pt idx="338">
                  <c:v>360048.76647999999</c:v>
                </c:pt>
                <c:pt idx="339">
                  <c:v>224256.48209999999</c:v>
                </c:pt>
                <c:pt idx="340">
                  <c:v>421059.8077</c:v>
                </c:pt>
                <c:pt idx="341">
                  <c:v>457757.76120000001</c:v>
                </c:pt>
                <c:pt idx="342">
                  <c:v>447828.87050000002</c:v>
                </c:pt>
                <c:pt idx="343">
                  <c:v>494555.26520999998</c:v>
                </c:pt>
                <c:pt idx="344">
                  <c:v>491721.74789</c:v>
                </c:pt>
                <c:pt idx="345">
                  <c:v>459322.83123000001</c:v>
                </c:pt>
                <c:pt idx="346">
                  <c:v>425653.57601999998</c:v>
                </c:pt>
                <c:pt idx="347">
                  <c:v>367629.93280000001</c:v>
                </c:pt>
                <c:pt idx="348">
                  <c:v>359564.91099800001</c:v>
                </c:pt>
                <c:pt idx="349">
                  <c:v>432152.16100000002</c:v>
                </c:pt>
                <c:pt idx="350">
                  <c:v>424660.73767</c:v>
                </c:pt>
                <c:pt idx="351">
                  <c:v>540767.52639999997</c:v>
                </c:pt>
                <c:pt idx="352">
                  <c:v>365829.95150000002</c:v>
                </c:pt>
                <c:pt idx="353">
                  <c:v>423617.63770000002</c:v>
                </c:pt>
                <c:pt idx="354">
                  <c:v>427399.23550000001</c:v>
                </c:pt>
                <c:pt idx="355">
                  <c:v>398390.50143</c:v>
                </c:pt>
                <c:pt idx="356">
                  <c:v>375753.991599</c:v>
                </c:pt>
                <c:pt idx="357">
                  <c:v>359632.5796</c:v>
                </c:pt>
                <c:pt idx="358">
                  <c:v>325143.12660000002</c:v>
                </c:pt>
                <c:pt idx="359">
                  <c:v>302414.0748</c:v>
                </c:pt>
                <c:pt idx="360">
                  <c:v>300310.88831000001</c:v>
                </c:pt>
                <c:pt idx="361">
                  <c:v>295614.10239999997</c:v>
                </c:pt>
                <c:pt idx="362">
                  <c:v>371326.03279999999</c:v>
                </c:pt>
                <c:pt idx="363">
                  <c:v>322489.73340000003</c:v>
                </c:pt>
                <c:pt idx="364">
                  <c:v>430803.25589999999</c:v>
                </c:pt>
                <c:pt idx="365">
                  <c:v>286155.43939999997</c:v>
                </c:pt>
                <c:pt idx="366">
                  <c:v>308496.74060000002</c:v>
                </c:pt>
                <c:pt idx="367">
                  <c:v>417142.90470000001</c:v>
                </c:pt>
                <c:pt idx="368">
                  <c:v>386683.88254000002</c:v>
                </c:pt>
                <c:pt idx="369">
                  <c:v>404312.20649999997</c:v>
                </c:pt>
                <c:pt idx="370">
                  <c:v>308889.34069799999</c:v>
                </c:pt>
                <c:pt idx="371">
                  <c:v>403728.65990000003</c:v>
                </c:pt>
                <c:pt idx="372">
                  <c:v>217806.89420000001</c:v>
                </c:pt>
                <c:pt idx="373">
                  <c:v>293300.56449999998</c:v>
                </c:pt>
                <c:pt idx="374">
                  <c:v>185400.07269999999</c:v>
                </c:pt>
                <c:pt idx="375">
                  <c:v>47329.433900000004</c:v>
                </c:pt>
                <c:pt idx="376">
                  <c:v>240244.84950000001</c:v>
                </c:pt>
                <c:pt idx="377">
                  <c:v>253073.81419999999</c:v>
                </c:pt>
                <c:pt idx="378">
                  <c:v>255459.27050000001</c:v>
                </c:pt>
                <c:pt idx="379">
                  <c:v>263479.84300400002</c:v>
                </c:pt>
                <c:pt idx="380">
                  <c:v>280945.88870000001</c:v>
                </c:pt>
                <c:pt idx="381">
                  <c:v>288022.40460000001</c:v>
                </c:pt>
                <c:pt idx="382">
                  <c:v>288657.93745999999</c:v>
                </c:pt>
                <c:pt idx="383">
                  <c:v>67937.992230000003</c:v>
                </c:pt>
                <c:pt idx="384">
                  <c:v>245377.66619799999</c:v>
                </c:pt>
                <c:pt idx="385">
                  <c:v>248124.54120000001</c:v>
                </c:pt>
                <c:pt idx="386">
                  <c:v>232100.74887000001</c:v>
                </c:pt>
                <c:pt idx="387">
                  <c:v>207818.82358</c:v>
                </c:pt>
                <c:pt idx="388">
                  <c:v>158907.19959999999</c:v>
                </c:pt>
                <c:pt idx="389">
                  <c:v>223427.0019</c:v>
                </c:pt>
                <c:pt idx="390">
                  <c:v>196655.15950000001</c:v>
                </c:pt>
                <c:pt idx="391">
                  <c:v>243577.78589999999</c:v>
                </c:pt>
                <c:pt idx="392">
                  <c:v>240680.56615999999</c:v>
                </c:pt>
                <c:pt idx="393">
                  <c:v>173155.6857</c:v>
                </c:pt>
                <c:pt idx="394">
                  <c:v>202217.14809999999</c:v>
                </c:pt>
                <c:pt idx="395">
                  <c:v>168154.02489999999</c:v>
                </c:pt>
                <c:pt idx="396">
                  <c:v>231514.27176999999</c:v>
                </c:pt>
                <c:pt idx="397">
                  <c:v>192922.4136</c:v>
                </c:pt>
                <c:pt idx="398">
                  <c:v>206014.55309999999</c:v>
                </c:pt>
                <c:pt idx="399">
                  <c:v>241664.51989</c:v>
                </c:pt>
                <c:pt idx="400">
                  <c:v>221929.524</c:v>
                </c:pt>
                <c:pt idx="401">
                  <c:v>219834.48267999999</c:v>
                </c:pt>
                <c:pt idx="402">
                  <c:v>172107.30040000001</c:v>
                </c:pt>
                <c:pt idx="403">
                  <c:v>187550.94260000001</c:v>
                </c:pt>
                <c:pt idx="404">
                  <c:v>133320.99900000001</c:v>
                </c:pt>
                <c:pt idx="405">
                  <c:v>162455.83300000001</c:v>
                </c:pt>
                <c:pt idx="406">
                  <c:v>155601.75349999999</c:v>
                </c:pt>
                <c:pt idx="407">
                  <c:v>147467.55530000001</c:v>
                </c:pt>
                <c:pt idx="408">
                  <c:v>134820.83007</c:v>
                </c:pt>
                <c:pt idx="409">
                  <c:v>129111.16508999999</c:v>
                </c:pt>
                <c:pt idx="410">
                  <c:v>164210.40090000001</c:v>
                </c:pt>
                <c:pt idx="411">
                  <c:v>111563.39727</c:v>
                </c:pt>
                <c:pt idx="412">
                  <c:v>156866.6716</c:v>
                </c:pt>
                <c:pt idx="413">
                  <c:v>36148.07389</c:v>
                </c:pt>
                <c:pt idx="414">
                  <c:v>112492.1154</c:v>
                </c:pt>
                <c:pt idx="415">
                  <c:v>131015.21262000001</c:v>
                </c:pt>
                <c:pt idx="416">
                  <c:v>104208.971922</c:v>
                </c:pt>
                <c:pt idx="417">
                  <c:v>127812.0114</c:v>
                </c:pt>
                <c:pt idx="418">
                  <c:v>115649.63890000001</c:v>
                </c:pt>
                <c:pt idx="419">
                  <c:v>59176.087160000003</c:v>
                </c:pt>
                <c:pt idx="420">
                  <c:v>116750.66310000001</c:v>
                </c:pt>
                <c:pt idx="421">
                  <c:v>82873.85845</c:v>
                </c:pt>
                <c:pt idx="422">
                  <c:v>132640.76871999999</c:v>
                </c:pt>
                <c:pt idx="423">
                  <c:v>94960.244319999998</c:v>
                </c:pt>
                <c:pt idx="424">
                  <c:v>117373.65542</c:v>
                </c:pt>
                <c:pt idx="425">
                  <c:v>59740.103067999997</c:v>
                </c:pt>
                <c:pt idx="426">
                  <c:v>107649.96782000001</c:v>
                </c:pt>
                <c:pt idx="427">
                  <c:v>71453.498460000003</c:v>
                </c:pt>
                <c:pt idx="428">
                  <c:v>115373.5511</c:v>
                </c:pt>
                <c:pt idx="429">
                  <c:v>97918.791790000003</c:v>
                </c:pt>
                <c:pt idx="430">
                  <c:v>112706.5781</c:v>
                </c:pt>
                <c:pt idx="431">
                  <c:v>78333.979330000002</c:v>
                </c:pt>
                <c:pt idx="432">
                  <c:v>80459.900865999996</c:v>
                </c:pt>
                <c:pt idx="433">
                  <c:v>68014.366370000003</c:v>
                </c:pt>
                <c:pt idx="434">
                  <c:v>53908.204002999999</c:v>
                </c:pt>
                <c:pt idx="435">
                  <c:v>74732.78701</c:v>
                </c:pt>
                <c:pt idx="436">
                  <c:v>67326.071779999998</c:v>
                </c:pt>
                <c:pt idx="437">
                  <c:v>45463.330739999998</c:v>
                </c:pt>
                <c:pt idx="438">
                  <c:v>79537.884189999997</c:v>
                </c:pt>
                <c:pt idx="439">
                  <c:v>54745.544950000003</c:v>
                </c:pt>
                <c:pt idx="440">
                  <c:v>87982.795819999999</c:v>
                </c:pt>
                <c:pt idx="441">
                  <c:v>56341.553870000003</c:v>
                </c:pt>
                <c:pt idx="442">
                  <c:v>74685.53486</c:v>
                </c:pt>
                <c:pt idx="443">
                  <c:v>64904.010750000001</c:v>
                </c:pt>
                <c:pt idx="444">
                  <c:v>118631.40029999999</c:v>
                </c:pt>
                <c:pt idx="445">
                  <c:v>78331.161829999997</c:v>
                </c:pt>
                <c:pt idx="446">
                  <c:v>71100.087459999995</c:v>
                </c:pt>
                <c:pt idx="447">
                  <c:v>70131.636459999994</c:v>
                </c:pt>
                <c:pt idx="448">
                  <c:v>63132.29204</c:v>
                </c:pt>
                <c:pt idx="449">
                  <c:v>38070.829980000002</c:v>
                </c:pt>
                <c:pt idx="450">
                  <c:v>54409.85673</c:v>
                </c:pt>
                <c:pt idx="451">
                  <c:v>48412.621370000001</c:v>
                </c:pt>
                <c:pt idx="452">
                  <c:v>80400.961590000006</c:v>
                </c:pt>
                <c:pt idx="453">
                  <c:v>40456.951439999997</c:v>
                </c:pt>
                <c:pt idx="454">
                  <c:v>67384.301940000005</c:v>
                </c:pt>
                <c:pt idx="455">
                  <c:v>30570.873479999998</c:v>
                </c:pt>
                <c:pt idx="456">
                  <c:v>50196.806660000002</c:v>
                </c:pt>
                <c:pt idx="457">
                  <c:v>47312.381289999998</c:v>
                </c:pt>
                <c:pt idx="458">
                  <c:v>60239.056530000002</c:v>
                </c:pt>
                <c:pt idx="459">
                  <c:v>35415.709382000001</c:v>
                </c:pt>
                <c:pt idx="460">
                  <c:v>50645.961770000002</c:v>
                </c:pt>
                <c:pt idx="461">
                  <c:v>33605.220540000002</c:v>
                </c:pt>
                <c:pt idx="462">
                  <c:v>64200.721100000002</c:v>
                </c:pt>
                <c:pt idx="463">
                  <c:v>44289.68924</c:v>
                </c:pt>
                <c:pt idx="464">
                  <c:v>38608.314630000001</c:v>
                </c:pt>
                <c:pt idx="465">
                  <c:v>49460.502910000003</c:v>
                </c:pt>
                <c:pt idx="466">
                  <c:v>38712.733059999999</c:v>
                </c:pt>
                <c:pt idx="467">
                  <c:v>46715.90726</c:v>
                </c:pt>
                <c:pt idx="468">
                  <c:v>39835.621679999997</c:v>
                </c:pt>
                <c:pt idx="469">
                  <c:v>41591.505449999997</c:v>
                </c:pt>
                <c:pt idx="470">
                  <c:v>32610.062419999998</c:v>
                </c:pt>
                <c:pt idx="471">
                  <c:v>36214.849090000003</c:v>
                </c:pt>
                <c:pt idx="472">
                  <c:v>30379.617600000001</c:v>
                </c:pt>
                <c:pt idx="473">
                  <c:v>30005.313269999999</c:v>
                </c:pt>
                <c:pt idx="474">
                  <c:v>31344.708259999999</c:v>
                </c:pt>
                <c:pt idx="475">
                  <c:v>28829.43375</c:v>
                </c:pt>
                <c:pt idx="476">
                  <c:v>27019.630679999998</c:v>
                </c:pt>
                <c:pt idx="477">
                  <c:v>24791.374800000001</c:v>
                </c:pt>
                <c:pt idx="478">
                  <c:v>19448.412069999998</c:v>
                </c:pt>
                <c:pt idx="479">
                  <c:v>31927.18692</c:v>
                </c:pt>
                <c:pt idx="480">
                  <c:v>22670.227658</c:v>
                </c:pt>
                <c:pt idx="481">
                  <c:v>19451.396280000001</c:v>
                </c:pt>
                <c:pt idx="482">
                  <c:v>40414.00892</c:v>
                </c:pt>
                <c:pt idx="483">
                  <c:v>16830.274109999998</c:v>
                </c:pt>
                <c:pt idx="484">
                  <c:v>20256.91346</c:v>
                </c:pt>
                <c:pt idx="485">
                  <c:v>8302.8746229999997</c:v>
                </c:pt>
                <c:pt idx="486">
                  <c:v>10529.46883</c:v>
                </c:pt>
                <c:pt idx="487">
                  <c:v>16994.564605</c:v>
                </c:pt>
                <c:pt idx="488">
                  <c:v>14909.848459999999</c:v>
                </c:pt>
                <c:pt idx="489">
                  <c:v>11872.37419</c:v>
                </c:pt>
                <c:pt idx="490">
                  <c:v>8895.8716929999991</c:v>
                </c:pt>
                <c:pt idx="491">
                  <c:v>16557.352009999999</c:v>
                </c:pt>
                <c:pt idx="492">
                  <c:v>6691.3744390000002</c:v>
                </c:pt>
                <c:pt idx="493">
                  <c:v>10798.242260000001</c:v>
                </c:pt>
                <c:pt idx="494">
                  <c:v>4625.8468249999996</c:v>
                </c:pt>
                <c:pt idx="495">
                  <c:v>6597.7787310000003</c:v>
                </c:pt>
                <c:pt idx="496">
                  <c:v>2595.1675260000002</c:v>
                </c:pt>
                <c:pt idx="497">
                  <c:v>3117.4736659999999</c:v>
                </c:pt>
              </c:numCache>
            </c:numRef>
          </c:xVal>
          <c:yVal>
            <c:numRef>
              <c:f>'named-compounds'!$E$2:$E$499</c:f>
              <c:numCache>
                <c:formatCode>General</c:formatCode>
                <c:ptCount val="498"/>
                <c:pt idx="0">
                  <c:v>2314690248.8027</c:v>
                </c:pt>
                <c:pt idx="1">
                  <c:v>2274273354.3354001</c:v>
                </c:pt>
                <c:pt idx="2">
                  <c:v>1554376235.2421</c:v>
                </c:pt>
                <c:pt idx="3">
                  <c:v>2270149529.4642901</c:v>
                </c:pt>
                <c:pt idx="4">
                  <c:v>1821122071.8656199</c:v>
                </c:pt>
                <c:pt idx="5">
                  <c:v>1236876245.3987</c:v>
                </c:pt>
                <c:pt idx="6">
                  <c:v>606206956.07399094</c:v>
                </c:pt>
                <c:pt idx="7">
                  <c:v>824302668.27064502</c:v>
                </c:pt>
                <c:pt idx="8">
                  <c:v>721049106.57029998</c:v>
                </c:pt>
                <c:pt idx="9">
                  <c:v>876624279.60784996</c:v>
                </c:pt>
                <c:pt idx="10">
                  <c:v>496030720.87519997</c:v>
                </c:pt>
                <c:pt idx="11">
                  <c:v>857515932.56386006</c:v>
                </c:pt>
                <c:pt idx="12">
                  <c:v>601233925.55098605</c:v>
                </c:pt>
                <c:pt idx="13">
                  <c:v>600716986.65030706</c:v>
                </c:pt>
                <c:pt idx="14">
                  <c:v>565821537.0402</c:v>
                </c:pt>
                <c:pt idx="15">
                  <c:v>629624450.25575995</c:v>
                </c:pt>
                <c:pt idx="16">
                  <c:v>539012343.27060997</c:v>
                </c:pt>
                <c:pt idx="17">
                  <c:v>427774022.34145999</c:v>
                </c:pt>
                <c:pt idx="18">
                  <c:v>427790143.02248001</c:v>
                </c:pt>
                <c:pt idx="19">
                  <c:v>460096241.68472999</c:v>
                </c:pt>
                <c:pt idx="20">
                  <c:v>345574194.74523997</c:v>
                </c:pt>
                <c:pt idx="21">
                  <c:v>456195972.20213002</c:v>
                </c:pt>
                <c:pt idx="22">
                  <c:v>332550285.30540001</c:v>
                </c:pt>
                <c:pt idx="23">
                  <c:v>315754174.20814002</c:v>
                </c:pt>
                <c:pt idx="24">
                  <c:v>266030452.78241</c:v>
                </c:pt>
                <c:pt idx="25">
                  <c:v>258762692.50158</c:v>
                </c:pt>
                <c:pt idx="26">
                  <c:v>256052044.49282199</c:v>
                </c:pt>
                <c:pt idx="27">
                  <c:v>268443086.5</c:v>
                </c:pt>
                <c:pt idx="28">
                  <c:v>318538163.0632</c:v>
                </c:pt>
                <c:pt idx="29">
                  <c:v>236098639.38462001</c:v>
                </c:pt>
                <c:pt idx="30">
                  <c:v>202301568.51240101</c:v>
                </c:pt>
                <c:pt idx="31">
                  <c:v>162178197.41529</c:v>
                </c:pt>
                <c:pt idx="32">
                  <c:v>219502013.59996</c:v>
                </c:pt>
                <c:pt idx="33">
                  <c:v>216323554.80309999</c:v>
                </c:pt>
                <c:pt idx="34">
                  <c:v>140109617.13751999</c:v>
                </c:pt>
                <c:pt idx="35">
                  <c:v>127442058.11830001</c:v>
                </c:pt>
                <c:pt idx="36">
                  <c:v>101780518.37663899</c:v>
                </c:pt>
                <c:pt idx="37">
                  <c:v>107125367.13759799</c:v>
                </c:pt>
                <c:pt idx="38">
                  <c:v>200667405.4179</c:v>
                </c:pt>
                <c:pt idx="39">
                  <c:v>98931055.870859995</c:v>
                </c:pt>
                <c:pt idx="40">
                  <c:v>122212162.13651</c:v>
                </c:pt>
                <c:pt idx="41">
                  <c:v>77879815.909250006</c:v>
                </c:pt>
                <c:pt idx="42">
                  <c:v>117140939.663</c:v>
                </c:pt>
                <c:pt idx="43">
                  <c:v>101719577.37704401</c:v>
                </c:pt>
                <c:pt idx="44">
                  <c:v>72107982.752800003</c:v>
                </c:pt>
                <c:pt idx="45">
                  <c:v>132732022.29801001</c:v>
                </c:pt>
                <c:pt idx="46">
                  <c:v>101934780.13743</c:v>
                </c:pt>
                <c:pt idx="47">
                  <c:v>106303414.3581</c:v>
                </c:pt>
                <c:pt idx="48">
                  <c:v>97187414.180175006</c:v>
                </c:pt>
                <c:pt idx="49">
                  <c:v>90272297.397821993</c:v>
                </c:pt>
                <c:pt idx="50">
                  <c:v>66165394.014725</c:v>
                </c:pt>
                <c:pt idx="51">
                  <c:v>71804995.447231993</c:v>
                </c:pt>
                <c:pt idx="52">
                  <c:v>64849262.342189997</c:v>
                </c:pt>
                <c:pt idx="53">
                  <c:v>77125352.048951</c:v>
                </c:pt>
                <c:pt idx="54">
                  <c:v>61832704.708070002</c:v>
                </c:pt>
                <c:pt idx="55">
                  <c:v>68091490.763878003</c:v>
                </c:pt>
                <c:pt idx="56">
                  <c:v>62842333.300329998</c:v>
                </c:pt>
                <c:pt idx="57">
                  <c:v>60281159.168269999</c:v>
                </c:pt>
                <c:pt idx="58">
                  <c:v>55713660.074390002</c:v>
                </c:pt>
                <c:pt idx="59">
                  <c:v>65299855.30996</c:v>
                </c:pt>
                <c:pt idx="60">
                  <c:v>65627788.730630003</c:v>
                </c:pt>
                <c:pt idx="61">
                  <c:v>43011730.315737002</c:v>
                </c:pt>
                <c:pt idx="62">
                  <c:v>46735199.444650002</c:v>
                </c:pt>
                <c:pt idx="63">
                  <c:v>71823471.147263795</c:v>
                </c:pt>
                <c:pt idx="64">
                  <c:v>56340400.313220002</c:v>
                </c:pt>
                <c:pt idx="65">
                  <c:v>71854309.345100001</c:v>
                </c:pt>
                <c:pt idx="66">
                  <c:v>46988275.034000002</c:v>
                </c:pt>
                <c:pt idx="67">
                  <c:v>43281813.342380002</c:v>
                </c:pt>
                <c:pt idx="68">
                  <c:v>49570162.810000002</c:v>
                </c:pt>
                <c:pt idx="69">
                  <c:v>50052136.3358</c:v>
                </c:pt>
                <c:pt idx="70">
                  <c:v>35736452.551729001</c:v>
                </c:pt>
                <c:pt idx="71">
                  <c:v>33162773.544799998</c:v>
                </c:pt>
                <c:pt idx="72">
                  <c:v>22953678.189819999</c:v>
                </c:pt>
                <c:pt idx="73">
                  <c:v>37520638.791739002</c:v>
                </c:pt>
                <c:pt idx="74">
                  <c:v>31021870.944933999</c:v>
                </c:pt>
                <c:pt idx="75">
                  <c:v>32587587.968531001</c:v>
                </c:pt>
                <c:pt idx="76">
                  <c:v>29659713.218040001</c:v>
                </c:pt>
                <c:pt idx="77">
                  <c:v>30254553.190000001</c:v>
                </c:pt>
                <c:pt idx="78">
                  <c:v>32325750.181148</c:v>
                </c:pt>
                <c:pt idx="79">
                  <c:v>27995106.192159999</c:v>
                </c:pt>
                <c:pt idx="80">
                  <c:v>32889722.940000001</c:v>
                </c:pt>
                <c:pt idx="81">
                  <c:v>21569524.73497</c:v>
                </c:pt>
                <c:pt idx="82">
                  <c:v>9114620.4959999993</c:v>
                </c:pt>
                <c:pt idx="83">
                  <c:v>18599359.31763</c:v>
                </c:pt>
                <c:pt idx="84">
                  <c:v>17173362.389800001</c:v>
                </c:pt>
                <c:pt idx="85">
                  <c:v>24795381.467820998</c:v>
                </c:pt>
                <c:pt idx="86">
                  <c:v>20236579.322000001</c:v>
                </c:pt>
                <c:pt idx="87">
                  <c:v>16826210.934280001</c:v>
                </c:pt>
                <c:pt idx="88">
                  <c:v>12750944.091229999</c:v>
                </c:pt>
                <c:pt idx="89">
                  <c:v>19587177.133299999</c:v>
                </c:pt>
                <c:pt idx="90">
                  <c:v>21230983.568246</c:v>
                </c:pt>
                <c:pt idx="91">
                  <c:v>24801963.318082001</c:v>
                </c:pt>
                <c:pt idx="92">
                  <c:v>28503610.102694001</c:v>
                </c:pt>
                <c:pt idx="93">
                  <c:v>18508145.296939999</c:v>
                </c:pt>
                <c:pt idx="94">
                  <c:v>15620102.954700001</c:v>
                </c:pt>
                <c:pt idx="95">
                  <c:v>16416588.648395</c:v>
                </c:pt>
                <c:pt idx="96">
                  <c:v>18081478.28802</c:v>
                </c:pt>
                <c:pt idx="97">
                  <c:v>13025898.501875</c:v>
                </c:pt>
                <c:pt idx="98">
                  <c:v>17013299.3902</c:v>
                </c:pt>
                <c:pt idx="99">
                  <c:v>13968648.706</c:v>
                </c:pt>
                <c:pt idx="100">
                  <c:v>20569374.833799999</c:v>
                </c:pt>
                <c:pt idx="101">
                  <c:v>20320342.6767</c:v>
                </c:pt>
                <c:pt idx="102">
                  <c:v>19127362.636999998</c:v>
                </c:pt>
                <c:pt idx="103">
                  <c:v>17249224.6602</c:v>
                </c:pt>
                <c:pt idx="104">
                  <c:v>13469047.873500001</c:v>
                </c:pt>
                <c:pt idx="105">
                  <c:v>19068005.396850001</c:v>
                </c:pt>
                <c:pt idx="106">
                  <c:v>11470029.346584</c:v>
                </c:pt>
                <c:pt idx="107">
                  <c:v>14307928.497662</c:v>
                </c:pt>
                <c:pt idx="108">
                  <c:v>12522717.371229</c:v>
                </c:pt>
                <c:pt idx="109">
                  <c:v>13814339.036499999</c:v>
                </c:pt>
                <c:pt idx="110">
                  <c:v>12087026.997052999</c:v>
                </c:pt>
                <c:pt idx="111">
                  <c:v>12758731.792354999</c:v>
                </c:pt>
                <c:pt idx="112">
                  <c:v>6883524.3331000004</c:v>
                </c:pt>
                <c:pt idx="113">
                  <c:v>12304951.9692</c:v>
                </c:pt>
                <c:pt idx="114">
                  <c:v>14226419.3499</c:v>
                </c:pt>
                <c:pt idx="115">
                  <c:v>14062200.117140001</c:v>
                </c:pt>
                <c:pt idx="116">
                  <c:v>19940328.4166</c:v>
                </c:pt>
                <c:pt idx="117">
                  <c:v>6391134.6276900005</c:v>
                </c:pt>
                <c:pt idx="118">
                  <c:v>4738267.6041999999</c:v>
                </c:pt>
                <c:pt idx="119">
                  <c:v>10309677.68049</c:v>
                </c:pt>
                <c:pt idx="120">
                  <c:v>10755288.554637</c:v>
                </c:pt>
                <c:pt idx="121">
                  <c:v>9813366.607942</c:v>
                </c:pt>
                <c:pt idx="122">
                  <c:v>8088395.0994999995</c:v>
                </c:pt>
                <c:pt idx="123">
                  <c:v>11336334.769335</c:v>
                </c:pt>
                <c:pt idx="124">
                  <c:v>10143163.815935999</c:v>
                </c:pt>
                <c:pt idx="125">
                  <c:v>9155666.7963599991</c:v>
                </c:pt>
                <c:pt idx="126">
                  <c:v>3414264.4301300002</c:v>
                </c:pt>
                <c:pt idx="127">
                  <c:v>9497440.0265699998</c:v>
                </c:pt>
                <c:pt idx="128">
                  <c:v>7926959.0568399997</c:v>
                </c:pt>
                <c:pt idx="129">
                  <c:v>7293188.9687729999</c:v>
                </c:pt>
                <c:pt idx="130">
                  <c:v>7999774.4194480004</c:v>
                </c:pt>
                <c:pt idx="131">
                  <c:v>9390273.0523799993</c:v>
                </c:pt>
                <c:pt idx="132">
                  <c:v>4224901.73398</c:v>
                </c:pt>
                <c:pt idx="133">
                  <c:v>3555261.376956</c:v>
                </c:pt>
                <c:pt idx="134">
                  <c:v>6423218.4017399997</c:v>
                </c:pt>
                <c:pt idx="135">
                  <c:v>4864876.0244000005</c:v>
                </c:pt>
                <c:pt idx="136">
                  <c:v>6612995.8839779999</c:v>
                </c:pt>
                <c:pt idx="137">
                  <c:v>8087589.2939999998</c:v>
                </c:pt>
                <c:pt idx="138">
                  <c:v>6001581.6798400003</c:v>
                </c:pt>
                <c:pt idx="139">
                  <c:v>8663848.6910950001</c:v>
                </c:pt>
                <c:pt idx="140">
                  <c:v>8094473.0570999999</c:v>
                </c:pt>
                <c:pt idx="141">
                  <c:v>6211063.1160000004</c:v>
                </c:pt>
                <c:pt idx="142">
                  <c:v>5271437.9266600003</c:v>
                </c:pt>
                <c:pt idx="143">
                  <c:v>6401381.8924799999</c:v>
                </c:pt>
                <c:pt idx="144">
                  <c:v>5965433.9436100004</c:v>
                </c:pt>
                <c:pt idx="145">
                  <c:v>6544743.9073299998</c:v>
                </c:pt>
                <c:pt idx="146">
                  <c:v>5600813.8421599995</c:v>
                </c:pt>
                <c:pt idx="147">
                  <c:v>8577964.3042600006</c:v>
                </c:pt>
                <c:pt idx="148">
                  <c:v>6383141.935482</c:v>
                </c:pt>
                <c:pt idx="149">
                  <c:v>7422912.4220000003</c:v>
                </c:pt>
                <c:pt idx="150">
                  <c:v>5405493.8926999997</c:v>
                </c:pt>
                <c:pt idx="151">
                  <c:v>5566336.5970639996</c:v>
                </c:pt>
                <c:pt idx="152">
                  <c:v>4176780.88</c:v>
                </c:pt>
                <c:pt idx="153">
                  <c:v>4324499.6502999999</c:v>
                </c:pt>
                <c:pt idx="154">
                  <c:v>5968436.1283900002</c:v>
                </c:pt>
                <c:pt idx="155">
                  <c:v>4552677.3364319997</c:v>
                </c:pt>
                <c:pt idx="156">
                  <c:v>6934703.93982</c:v>
                </c:pt>
                <c:pt idx="157">
                  <c:v>5297431.32</c:v>
                </c:pt>
                <c:pt idx="158">
                  <c:v>5359242.3975149998</c:v>
                </c:pt>
                <c:pt idx="159">
                  <c:v>5004334.8842500001</c:v>
                </c:pt>
                <c:pt idx="160">
                  <c:v>6051353.2400000002</c:v>
                </c:pt>
                <c:pt idx="161">
                  <c:v>3211986.2477099998</c:v>
                </c:pt>
                <c:pt idx="162">
                  <c:v>4900996.18499</c:v>
                </c:pt>
                <c:pt idx="163">
                  <c:v>4395673.6490000002</c:v>
                </c:pt>
                <c:pt idx="164">
                  <c:v>4660425.5560229998</c:v>
                </c:pt>
                <c:pt idx="165">
                  <c:v>3916872.6999400002</c:v>
                </c:pt>
                <c:pt idx="166">
                  <c:v>4883548.4768399997</c:v>
                </c:pt>
                <c:pt idx="167">
                  <c:v>4443792.0247999998</c:v>
                </c:pt>
                <c:pt idx="168">
                  <c:v>4882341.1113299998</c:v>
                </c:pt>
                <c:pt idx="169">
                  <c:v>3769170.277334</c:v>
                </c:pt>
                <c:pt idx="170">
                  <c:v>2994100.4939999999</c:v>
                </c:pt>
                <c:pt idx="171">
                  <c:v>4044099.4550800002</c:v>
                </c:pt>
                <c:pt idx="172">
                  <c:v>2845945.5260100001</c:v>
                </c:pt>
                <c:pt idx="173">
                  <c:v>3505679.4715479999</c:v>
                </c:pt>
                <c:pt idx="174">
                  <c:v>3924196.3126500002</c:v>
                </c:pt>
                <c:pt idx="175">
                  <c:v>2799411.6994739999</c:v>
                </c:pt>
                <c:pt idx="176">
                  <c:v>3009969.3895999999</c:v>
                </c:pt>
                <c:pt idx="177">
                  <c:v>3713279.1707700002</c:v>
                </c:pt>
                <c:pt idx="178">
                  <c:v>3713833.3393521002</c:v>
                </c:pt>
                <c:pt idx="179">
                  <c:v>4391297.4589999998</c:v>
                </c:pt>
                <c:pt idx="180">
                  <c:v>5518938.81965</c:v>
                </c:pt>
                <c:pt idx="181">
                  <c:v>3878804.1311400002</c:v>
                </c:pt>
                <c:pt idx="182">
                  <c:v>4222727.22</c:v>
                </c:pt>
                <c:pt idx="183">
                  <c:v>3228002.8408269999</c:v>
                </c:pt>
                <c:pt idx="184">
                  <c:v>4690236.5926000001</c:v>
                </c:pt>
                <c:pt idx="185">
                  <c:v>2764622.5732999998</c:v>
                </c:pt>
                <c:pt idx="186">
                  <c:v>1293634.1629900001</c:v>
                </c:pt>
                <c:pt idx="187">
                  <c:v>3116780.3162710001</c:v>
                </c:pt>
                <c:pt idx="188">
                  <c:v>3504052.568</c:v>
                </c:pt>
                <c:pt idx="189">
                  <c:v>3223416.9591000001</c:v>
                </c:pt>
                <c:pt idx="190">
                  <c:v>2878032.2122599999</c:v>
                </c:pt>
                <c:pt idx="191">
                  <c:v>2680164.3641300001</c:v>
                </c:pt>
                <c:pt idx="192">
                  <c:v>2497856.0016430002</c:v>
                </c:pt>
                <c:pt idx="193">
                  <c:v>2918591.6693600002</c:v>
                </c:pt>
                <c:pt idx="194">
                  <c:v>2536054.8898</c:v>
                </c:pt>
                <c:pt idx="195">
                  <c:v>3064456.7376000001</c:v>
                </c:pt>
                <c:pt idx="196">
                  <c:v>1628673.3030000001</c:v>
                </c:pt>
                <c:pt idx="197">
                  <c:v>2017515.5301399999</c:v>
                </c:pt>
                <c:pt idx="198">
                  <c:v>3121285.3405300002</c:v>
                </c:pt>
                <c:pt idx="199">
                  <c:v>3070967.0364910001</c:v>
                </c:pt>
                <c:pt idx="200">
                  <c:v>3029531.4335170002</c:v>
                </c:pt>
                <c:pt idx="201">
                  <c:v>2612249.5295199999</c:v>
                </c:pt>
                <c:pt idx="202">
                  <c:v>1979996.949</c:v>
                </c:pt>
                <c:pt idx="203">
                  <c:v>4087849.804</c:v>
                </c:pt>
                <c:pt idx="204">
                  <c:v>2681228.303694</c:v>
                </c:pt>
                <c:pt idx="205">
                  <c:v>2165931.1540279998</c:v>
                </c:pt>
                <c:pt idx="206">
                  <c:v>933381.18533999997</c:v>
                </c:pt>
                <c:pt idx="207">
                  <c:v>3270538.8280000002</c:v>
                </c:pt>
                <c:pt idx="208">
                  <c:v>396113.21088999999</c:v>
                </c:pt>
                <c:pt idx="209">
                  <c:v>2894622.9726</c:v>
                </c:pt>
                <c:pt idx="210">
                  <c:v>2677445.4698999999</c:v>
                </c:pt>
                <c:pt idx="211">
                  <c:v>1343365.8141999999</c:v>
                </c:pt>
                <c:pt idx="212">
                  <c:v>2860838.81</c:v>
                </c:pt>
                <c:pt idx="213">
                  <c:v>1838833.9265000001</c:v>
                </c:pt>
                <c:pt idx="214">
                  <c:v>2264203.4988899999</c:v>
                </c:pt>
                <c:pt idx="215">
                  <c:v>1536432.301956</c:v>
                </c:pt>
                <c:pt idx="216">
                  <c:v>2226107.3862700001</c:v>
                </c:pt>
                <c:pt idx="217">
                  <c:v>1017981.659</c:v>
                </c:pt>
                <c:pt idx="218">
                  <c:v>1342636.41958</c:v>
                </c:pt>
                <c:pt idx="219">
                  <c:v>1525380.1158</c:v>
                </c:pt>
                <c:pt idx="220">
                  <c:v>1981928.031894</c:v>
                </c:pt>
                <c:pt idx="221">
                  <c:v>2135952.5119429999</c:v>
                </c:pt>
                <c:pt idx="222">
                  <c:v>868828.25789999997</c:v>
                </c:pt>
                <c:pt idx="223">
                  <c:v>1437828.03895</c:v>
                </c:pt>
                <c:pt idx="224">
                  <c:v>1931901.5667399999</c:v>
                </c:pt>
                <c:pt idx="225">
                  <c:v>1295688.9405</c:v>
                </c:pt>
                <c:pt idx="226">
                  <c:v>995957.14930000005</c:v>
                </c:pt>
                <c:pt idx="227">
                  <c:v>1988120.0591</c:v>
                </c:pt>
                <c:pt idx="228">
                  <c:v>1044056.35025</c:v>
                </c:pt>
                <c:pt idx="229">
                  <c:v>1759209.59568</c:v>
                </c:pt>
                <c:pt idx="230">
                  <c:v>2247670.5477700001</c:v>
                </c:pt>
                <c:pt idx="231">
                  <c:v>1317899.35216</c:v>
                </c:pt>
                <c:pt idx="232">
                  <c:v>1835873.33638</c:v>
                </c:pt>
                <c:pt idx="233">
                  <c:v>1323226.8057200001</c:v>
                </c:pt>
                <c:pt idx="234">
                  <c:v>1856753.3975</c:v>
                </c:pt>
                <c:pt idx="235">
                  <c:v>1728349.9926</c:v>
                </c:pt>
                <c:pt idx="236">
                  <c:v>1401773.9298</c:v>
                </c:pt>
                <c:pt idx="237">
                  <c:v>1339154.804</c:v>
                </c:pt>
                <c:pt idx="238">
                  <c:v>1654262.0326</c:v>
                </c:pt>
                <c:pt idx="239">
                  <c:v>1365652.8156580001</c:v>
                </c:pt>
                <c:pt idx="240">
                  <c:v>1426466.055683</c:v>
                </c:pt>
                <c:pt idx="241">
                  <c:v>1551512.526883</c:v>
                </c:pt>
                <c:pt idx="242">
                  <c:v>659510.14283000003</c:v>
                </c:pt>
                <c:pt idx="243">
                  <c:v>2628398.236</c:v>
                </c:pt>
                <c:pt idx="244">
                  <c:v>767049.93448000005</c:v>
                </c:pt>
                <c:pt idx="245">
                  <c:v>1496618.2282700001</c:v>
                </c:pt>
                <c:pt idx="246">
                  <c:v>502515.46656999999</c:v>
                </c:pt>
                <c:pt idx="247">
                  <c:v>1430164.632</c:v>
                </c:pt>
                <c:pt idx="248">
                  <c:v>1399522.8740920001</c:v>
                </c:pt>
                <c:pt idx="249">
                  <c:v>1531619.50186</c:v>
                </c:pt>
                <c:pt idx="250">
                  <c:v>1720794.4709999999</c:v>
                </c:pt>
                <c:pt idx="251">
                  <c:v>1224722.8825000001</c:v>
                </c:pt>
                <c:pt idx="252">
                  <c:v>653405.76859999995</c:v>
                </c:pt>
                <c:pt idx="253">
                  <c:v>1800665.2135600001</c:v>
                </c:pt>
                <c:pt idx="254">
                  <c:v>1308521.7656400001</c:v>
                </c:pt>
                <c:pt idx="255">
                  <c:v>1495213.318</c:v>
                </c:pt>
                <c:pt idx="256">
                  <c:v>740864.14130000002</c:v>
                </c:pt>
                <c:pt idx="257">
                  <c:v>666687.84050000005</c:v>
                </c:pt>
                <c:pt idx="258">
                  <c:v>1327184.9682199999</c:v>
                </c:pt>
                <c:pt idx="259">
                  <c:v>1391953.0726310001</c:v>
                </c:pt>
                <c:pt idx="260">
                  <c:v>1048192.558</c:v>
                </c:pt>
                <c:pt idx="261">
                  <c:v>811787.01262499997</c:v>
                </c:pt>
                <c:pt idx="262">
                  <c:v>1293944.1310000001</c:v>
                </c:pt>
                <c:pt idx="263">
                  <c:v>1363792.774</c:v>
                </c:pt>
                <c:pt idx="264">
                  <c:v>889322.20550000004</c:v>
                </c:pt>
                <c:pt idx="265">
                  <c:v>639179.63538999995</c:v>
                </c:pt>
                <c:pt idx="266">
                  <c:v>1136481.639</c:v>
                </c:pt>
                <c:pt idx="267">
                  <c:v>743453.62950000004</c:v>
                </c:pt>
                <c:pt idx="268">
                  <c:v>1322019.7409999999</c:v>
                </c:pt>
                <c:pt idx="269">
                  <c:v>671337.48916</c:v>
                </c:pt>
                <c:pt idx="270">
                  <c:v>2163797.5957399998</c:v>
                </c:pt>
                <c:pt idx="271">
                  <c:v>1212537.3470000001</c:v>
                </c:pt>
                <c:pt idx="272">
                  <c:v>1419098.821</c:v>
                </c:pt>
                <c:pt idx="273">
                  <c:v>1068936.285282</c:v>
                </c:pt>
                <c:pt idx="274">
                  <c:v>1290178.507063</c:v>
                </c:pt>
                <c:pt idx="275">
                  <c:v>993925.46768999996</c:v>
                </c:pt>
                <c:pt idx="276">
                  <c:v>1370201.6984999999</c:v>
                </c:pt>
                <c:pt idx="277">
                  <c:v>352827.90785000002</c:v>
                </c:pt>
                <c:pt idx="278">
                  <c:v>1167837.4940599999</c:v>
                </c:pt>
                <c:pt idx="279">
                  <c:v>917078.57111999998</c:v>
                </c:pt>
                <c:pt idx="280">
                  <c:v>581086.74129999999</c:v>
                </c:pt>
                <c:pt idx="281">
                  <c:v>1264976.07</c:v>
                </c:pt>
                <c:pt idx="282">
                  <c:v>890793.48181699996</c:v>
                </c:pt>
                <c:pt idx="283">
                  <c:v>900702.52134900005</c:v>
                </c:pt>
                <c:pt idx="284">
                  <c:v>849197.42911999999</c:v>
                </c:pt>
                <c:pt idx="285">
                  <c:v>627329.15365999995</c:v>
                </c:pt>
                <c:pt idx="286">
                  <c:v>2198060.3569999998</c:v>
                </c:pt>
                <c:pt idx="287">
                  <c:v>786741.04309000005</c:v>
                </c:pt>
                <c:pt idx="288">
                  <c:v>641688.18818000006</c:v>
                </c:pt>
                <c:pt idx="289">
                  <c:v>910522.70310000004</c:v>
                </c:pt>
                <c:pt idx="290">
                  <c:v>621853.45877000003</c:v>
                </c:pt>
                <c:pt idx="291">
                  <c:v>627737.24357199995</c:v>
                </c:pt>
                <c:pt idx="292">
                  <c:v>794396.04110000003</c:v>
                </c:pt>
                <c:pt idx="293">
                  <c:v>708566.99109999998</c:v>
                </c:pt>
                <c:pt idx="294">
                  <c:v>737082.3297</c:v>
                </c:pt>
                <c:pt idx="295">
                  <c:v>947747.53128</c:v>
                </c:pt>
                <c:pt idx="296">
                  <c:v>624072.67570000002</c:v>
                </c:pt>
                <c:pt idx="297">
                  <c:v>334652.87294999999</c:v>
                </c:pt>
                <c:pt idx="298">
                  <c:v>753750.17299999995</c:v>
                </c:pt>
                <c:pt idx="299">
                  <c:v>870228.83250699996</c:v>
                </c:pt>
                <c:pt idx="300">
                  <c:v>514990.79330000002</c:v>
                </c:pt>
                <c:pt idx="301">
                  <c:v>749482.43810000003</c:v>
                </c:pt>
                <c:pt idx="302">
                  <c:v>298923.03568999999</c:v>
                </c:pt>
                <c:pt idx="303">
                  <c:v>736004.22569999995</c:v>
                </c:pt>
                <c:pt idx="304">
                  <c:v>567697.91500000004</c:v>
                </c:pt>
                <c:pt idx="305">
                  <c:v>577053.99124999996</c:v>
                </c:pt>
                <c:pt idx="306">
                  <c:v>709437.88965999999</c:v>
                </c:pt>
                <c:pt idx="307">
                  <c:v>809142.35649999999</c:v>
                </c:pt>
                <c:pt idx="308">
                  <c:v>692866.99745000002</c:v>
                </c:pt>
                <c:pt idx="309">
                  <c:v>498568.62569999998</c:v>
                </c:pt>
                <c:pt idx="310">
                  <c:v>485504.18002700002</c:v>
                </c:pt>
                <c:pt idx="311">
                  <c:v>648306.00800000003</c:v>
                </c:pt>
                <c:pt idx="312">
                  <c:v>707270.6888</c:v>
                </c:pt>
                <c:pt idx="313">
                  <c:v>569043.2328</c:v>
                </c:pt>
                <c:pt idx="314">
                  <c:v>453664.45581999997</c:v>
                </c:pt>
                <c:pt idx="315">
                  <c:v>916879.32863600005</c:v>
                </c:pt>
                <c:pt idx="316">
                  <c:v>1234419.5691199999</c:v>
                </c:pt>
                <c:pt idx="317">
                  <c:v>598663.15599999996</c:v>
                </c:pt>
                <c:pt idx="318">
                  <c:v>640898.7047</c:v>
                </c:pt>
                <c:pt idx="319">
                  <c:v>475639.03399999999</c:v>
                </c:pt>
                <c:pt idx="320">
                  <c:v>662854.61769999994</c:v>
                </c:pt>
                <c:pt idx="321">
                  <c:v>570761.89636000001</c:v>
                </c:pt>
                <c:pt idx="322">
                  <c:v>677806.54940000002</c:v>
                </c:pt>
                <c:pt idx="323">
                  <c:v>604786.63679999998</c:v>
                </c:pt>
                <c:pt idx="324">
                  <c:v>699296.65951999999</c:v>
                </c:pt>
                <c:pt idx="325">
                  <c:v>455022.03882999998</c:v>
                </c:pt>
                <c:pt idx="326">
                  <c:v>355212.94166999997</c:v>
                </c:pt>
                <c:pt idx="327">
                  <c:v>640183.02263999998</c:v>
                </c:pt>
                <c:pt idx="328">
                  <c:v>459870.37839999999</c:v>
                </c:pt>
                <c:pt idx="329">
                  <c:v>611285.91891000001</c:v>
                </c:pt>
                <c:pt idx="330">
                  <c:v>229495.43520000001</c:v>
                </c:pt>
                <c:pt idx="331">
                  <c:v>452724.46289999998</c:v>
                </c:pt>
                <c:pt idx="332">
                  <c:v>342261.80269699998</c:v>
                </c:pt>
                <c:pt idx="333">
                  <c:v>452222.31374000001</c:v>
                </c:pt>
                <c:pt idx="334">
                  <c:v>434134.71879999997</c:v>
                </c:pt>
                <c:pt idx="335">
                  <c:v>307780.70653999998</c:v>
                </c:pt>
                <c:pt idx="336">
                  <c:v>336626.7647</c:v>
                </c:pt>
                <c:pt idx="337">
                  <c:v>495962.4547</c:v>
                </c:pt>
                <c:pt idx="338">
                  <c:v>503266.53113000002</c:v>
                </c:pt>
                <c:pt idx="339">
                  <c:v>845859.34970000002</c:v>
                </c:pt>
                <c:pt idx="340">
                  <c:v>487083.08169999998</c:v>
                </c:pt>
                <c:pt idx="341">
                  <c:v>355864.41029999999</c:v>
                </c:pt>
                <c:pt idx="342">
                  <c:v>377460.06400000001</c:v>
                </c:pt>
                <c:pt idx="343">
                  <c:v>307056.94501000002</c:v>
                </c:pt>
                <c:pt idx="344">
                  <c:v>379920.82750000001</c:v>
                </c:pt>
                <c:pt idx="345">
                  <c:v>404090.21311999997</c:v>
                </c:pt>
                <c:pt idx="346">
                  <c:v>395884.99618999998</c:v>
                </c:pt>
                <c:pt idx="347">
                  <c:v>440781.17810000002</c:v>
                </c:pt>
                <c:pt idx="348">
                  <c:v>446593.54203999997</c:v>
                </c:pt>
                <c:pt idx="349">
                  <c:v>352923.74819999997</c:v>
                </c:pt>
                <c:pt idx="350">
                  <c:v>297669.69078</c:v>
                </c:pt>
                <c:pt idx="351">
                  <c:v>216924.61861</c:v>
                </c:pt>
                <c:pt idx="352">
                  <c:v>409769.56</c:v>
                </c:pt>
                <c:pt idx="353">
                  <c:v>305126.74382099998</c:v>
                </c:pt>
                <c:pt idx="354">
                  <c:v>180312.48624</c:v>
                </c:pt>
                <c:pt idx="355">
                  <c:v>343495.21110000001</c:v>
                </c:pt>
                <c:pt idx="356">
                  <c:v>347466.72685799998</c:v>
                </c:pt>
                <c:pt idx="357">
                  <c:v>392706.40539999999</c:v>
                </c:pt>
                <c:pt idx="358">
                  <c:v>382152.29359999998</c:v>
                </c:pt>
                <c:pt idx="359">
                  <c:v>407731.09710000001</c:v>
                </c:pt>
                <c:pt idx="360">
                  <c:v>314316.64802000002</c:v>
                </c:pt>
                <c:pt idx="361">
                  <c:v>394981.86229999998</c:v>
                </c:pt>
                <c:pt idx="362">
                  <c:v>396910.3983</c:v>
                </c:pt>
                <c:pt idx="363">
                  <c:v>463909.73120500002</c:v>
                </c:pt>
                <c:pt idx="364">
                  <c:v>150147.58319999999</c:v>
                </c:pt>
                <c:pt idx="365">
                  <c:v>381810.51270000002</c:v>
                </c:pt>
                <c:pt idx="366">
                  <c:v>300335.24599999998</c:v>
                </c:pt>
                <c:pt idx="367">
                  <c:v>162411.16961000001</c:v>
                </c:pt>
                <c:pt idx="368">
                  <c:v>227385.48193000001</c:v>
                </c:pt>
                <c:pt idx="369">
                  <c:v>154010.8456</c:v>
                </c:pt>
                <c:pt idx="370">
                  <c:v>274793.44890000002</c:v>
                </c:pt>
                <c:pt idx="371">
                  <c:v>204681.66899999999</c:v>
                </c:pt>
                <c:pt idx="372">
                  <c:v>370910.47960000002</c:v>
                </c:pt>
                <c:pt idx="373">
                  <c:v>283500.3861</c:v>
                </c:pt>
                <c:pt idx="374">
                  <c:v>428647.19760000001</c:v>
                </c:pt>
                <c:pt idx="375">
                  <c:v>99166.312409999999</c:v>
                </c:pt>
                <c:pt idx="376">
                  <c:v>304920.64079999999</c:v>
                </c:pt>
                <c:pt idx="377">
                  <c:v>296199.63099999999</c:v>
                </c:pt>
                <c:pt idx="378">
                  <c:v>287917.29029999999</c:v>
                </c:pt>
                <c:pt idx="379">
                  <c:v>260284.46670399999</c:v>
                </c:pt>
                <c:pt idx="380">
                  <c:v>247783.36979999999</c:v>
                </c:pt>
                <c:pt idx="381">
                  <c:v>188295.16305</c:v>
                </c:pt>
                <c:pt idx="382">
                  <c:v>178518.26793999999</c:v>
                </c:pt>
                <c:pt idx="383">
                  <c:v>8228.258108</c:v>
                </c:pt>
                <c:pt idx="384">
                  <c:v>242313.79220699999</c:v>
                </c:pt>
                <c:pt idx="385">
                  <c:v>205000.40830000001</c:v>
                </c:pt>
                <c:pt idx="386">
                  <c:v>214351.47526000001</c:v>
                </c:pt>
                <c:pt idx="387">
                  <c:v>265574.91733000003</c:v>
                </c:pt>
                <c:pt idx="388">
                  <c:v>296023.34570000001</c:v>
                </c:pt>
                <c:pt idx="389">
                  <c:v>92581.688519999996</c:v>
                </c:pt>
                <c:pt idx="390">
                  <c:v>231978.9479</c:v>
                </c:pt>
                <c:pt idx="391">
                  <c:v>211534.73929999999</c:v>
                </c:pt>
                <c:pt idx="392">
                  <c:v>199414.62755</c:v>
                </c:pt>
                <c:pt idx="393">
                  <c:v>249822.1955</c:v>
                </c:pt>
                <c:pt idx="394">
                  <c:v>237746.78890000001</c:v>
                </c:pt>
                <c:pt idx="395">
                  <c:v>182933.89978000001</c:v>
                </c:pt>
                <c:pt idx="396">
                  <c:v>131358.92001999999</c:v>
                </c:pt>
                <c:pt idx="397">
                  <c:v>187124.79543999999</c:v>
                </c:pt>
                <c:pt idx="398">
                  <c:v>137681.9847</c:v>
                </c:pt>
                <c:pt idx="399">
                  <c:v>126366.44528</c:v>
                </c:pt>
                <c:pt idx="400">
                  <c:v>161530.75399999999</c:v>
                </c:pt>
                <c:pt idx="401">
                  <c:v>154338.93458</c:v>
                </c:pt>
                <c:pt idx="402">
                  <c:v>172722.81520000001</c:v>
                </c:pt>
                <c:pt idx="403">
                  <c:v>132985.79829999999</c:v>
                </c:pt>
                <c:pt idx="404">
                  <c:v>144361.80600000001</c:v>
                </c:pt>
                <c:pt idx="405">
                  <c:v>136929.18169999999</c:v>
                </c:pt>
                <c:pt idx="406">
                  <c:v>122411.52740000001</c:v>
                </c:pt>
                <c:pt idx="407">
                  <c:v>160109.66709999999</c:v>
                </c:pt>
                <c:pt idx="408">
                  <c:v>122921.7191</c:v>
                </c:pt>
                <c:pt idx="409">
                  <c:v>158567.83358000001</c:v>
                </c:pt>
                <c:pt idx="410">
                  <c:v>92839.612930000003</c:v>
                </c:pt>
                <c:pt idx="411">
                  <c:v>148418.22896000001</c:v>
                </c:pt>
                <c:pt idx="412">
                  <c:v>66185.456030000001</c:v>
                </c:pt>
                <c:pt idx="413">
                  <c:v>189772.1415</c:v>
                </c:pt>
                <c:pt idx="414">
                  <c:v>96303.396930000003</c:v>
                </c:pt>
                <c:pt idx="415">
                  <c:v>81502.428199999995</c:v>
                </c:pt>
                <c:pt idx="416">
                  <c:v>125270.12396300001</c:v>
                </c:pt>
                <c:pt idx="417">
                  <c:v>91097.881039999993</c:v>
                </c:pt>
                <c:pt idx="418">
                  <c:v>99764.3986</c:v>
                </c:pt>
                <c:pt idx="419">
                  <c:v>200285.4915</c:v>
                </c:pt>
                <c:pt idx="420">
                  <c:v>103740.04859999999</c:v>
                </c:pt>
                <c:pt idx="421">
                  <c:v>126487.31479999999</c:v>
                </c:pt>
                <c:pt idx="422">
                  <c:v>89351.880179999993</c:v>
                </c:pt>
                <c:pt idx="423">
                  <c:v>107550.76479</c:v>
                </c:pt>
                <c:pt idx="424">
                  <c:v>87992.800860000003</c:v>
                </c:pt>
                <c:pt idx="425">
                  <c:v>134706.88889</c:v>
                </c:pt>
                <c:pt idx="426">
                  <c:v>104633.52183</c:v>
                </c:pt>
                <c:pt idx="427">
                  <c:v>136626.79620000001</c:v>
                </c:pt>
                <c:pt idx="428">
                  <c:v>57528.906730000002</c:v>
                </c:pt>
                <c:pt idx="429">
                  <c:v>68431.84031</c:v>
                </c:pt>
                <c:pt idx="430">
                  <c:v>41191.199780000003</c:v>
                </c:pt>
                <c:pt idx="431">
                  <c:v>91606.880730000004</c:v>
                </c:pt>
                <c:pt idx="432">
                  <c:v>78162.536634999997</c:v>
                </c:pt>
                <c:pt idx="433">
                  <c:v>66686.980649999998</c:v>
                </c:pt>
                <c:pt idx="434">
                  <c:v>78503.910919999995</c:v>
                </c:pt>
                <c:pt idx="435">
                  <c:v>67919.316200000001</c:v>
                </c:pt>
                <c:pt idx="436">
                  <c:v>73881.1587</c:v>
                </c:pt>
                <c:pt idx="437">
                  <c:v>104940.3861</c:v>
                </c:pt>
                <c:pt idx="438">
                  <c:v>58655.984960000002</c:v>
                </c:pt>
                <c:pt idx="439">
                  <c:v>110906.99280000001</c:v>
                </c:pt>
                <c:pt idx="440">
                  <c:v>43534.790110000002</c:v>
                </c:pt>
                <c:pt idx="441">
                  <c:v>82313.078571999999</c:v>
                </c:pt>
                <c:pt idx="442">
                  <c:v>56014.804649999998</c:v>
                </c:pt>
                <c:pt idx="443">
                  <c:v>71242.871459999995</c:v>
                </c:pt>
                <c:pt idx="444">
                  <c:v>44869.579299999998</c:v>
                </c:pt>
                <c:pt idx="445">
                  <c:v>44642.957589999998</c:v>
                </c:pt>
                <c:pt idx="446">
                  <c:v>52819.987659999999</c:v>
                </c:pt>
                <c:pt idx="447">
                  <c:v>36179.00909</c:v>
                </c:pt>
                <c:pt idx="448">
                  <c:v>53012.063419999999</c:v>
                </c:pt>
                <c:pt idx="449">
                  <c:v>92100.204742000002</c:v>
                </c:pt>
                <c:pt idx="450">
                  <c:v>40255.865760000001</c:v>
                </c:pt>
                <c:pt idx="451">
                  <c:v>58052.463250000001</c:v>
                </c:pt>
                <c:pt idx="452">
                  <c:v>24503.972610000001</c:v>
                </c:pt>
                <c:pt idx="453">
                  <c:v>67425.033030000006</c:v>
                </c:pt>
                <c:pt idx="454">
                  <c:v>25689.82215</c:v>
                </c:pt>
                <c:pt idx="455">
                  <c:v>43959.92626</c:v>
                </c:pt>
                <c:pt idx="456">
                  <c:v>47912.174740000002</c:v>
                </c:pt>
                <c:pt idx="457">
                  <c:v>42477.984510000002</c:v>
                </c:pt>
                <c:pt idx="458">
                  <c:v>44509.830719999998</c:v>
                </c:pt>
                <c:pt idx="459">
                  <c:v>45826.450230000002</c:v>
                </c:pt>
                <c:pt idx="460">
                  <c:v>41097.433879999997</c:v>
                </c:pt>
                <c:pt idx="461">
                  <c:v>33996.394930000002</c:v>
                </c:pt>
                <c:pt idx="462">
                  <c:v>39819.74194</c:v>
                </c:pt>
                <c:pt idx="463">
                  <c:v>40350.87919</c:v>
                </c:pt>
                <c:pt idx="464">
                  <c:v>36939.337399999997</c:v>
                </c:pt>
                <c:pt idx="465">
                  <c:v>14822.096250000001</c:v>
                </c:pt>
                <c:pt idx="466">
                  <c:v>41600.677680000001</c:v>
                </c:pt>
                <c:pt idx="467">
                  <c:v>28168.652030000001</c:v>
                </c:pt>
                <c:pt idx="468">
                  <c:v>25243.440709999999</c:v>
                </c:pt>
                <c:pt idx="469">
                  <c:v>29347.37499</c:v>
                </c:pt>
                <c:pt idx="470">
                  <c:v>47948.390549999996</c:v>
                </c:pt>
                <c:pt idx="471">
                  <c:v>53595.267670000001</c:v>
                </c:pt>
                <c:pt idx="472">
                  <c:v>28589.279589999998</c:v>
                </c:pt>
                <c:pt idx="473">
                  <c:v>37303.597750000001</c:v>
                </c:pt>
                <c:pt idx="474">
                  <c:v>30662.50447</c:v>
                </c:pt>
                <c:pt idx="475">
                  <c:v>32284.022939999999</c:v>
                </c:pt>
                <c:pt idx="476">
                  <c:v>25857.642449999999</c:v>
                </c:pt>
                <c:pt idx="477">
                  <c:v>22367.996210000001</c:v>
                </c:pt>
                <c:pt idx="478">
                  <c:v>45327.74798</c:v>
                </c:pt>
                <c:pt idx="479">
                  <c:v>20352.680219999998</c:v>
                </c:pt>
                <c:pt idx="480">
                  <c:v>21887.858053</c:v>
                </c:pt>
                <c:pt idx="481">
                  <c:v>19831.713049999998</c:v>
                </c:pt>
                <c:pt idx="482">
                  <c:v>14350.94457</c:v>
                </c:pt>
                <c:pt idx="483">
                  <c:v>19254.150850000002</c:v>
                </c:pt>
                <c:pt idx="484">
                  <c:v>13133.6731</c:v>
                </c:pt>
                <c:pt idx="485">
                  <c:v>28421.04581</c:v>
                </c:pt>
                <c:pt idx="486">
                  <c:v>19182.39661</c:v>
                </c:pt>
                <c:pt idx="487">
                  <c:v>22028.886989999999</c:v>
                </c:pt>
                <c:pt idx="488">
                  <c:v>11534.94378</c:v>
                </c:pt>
                <c:pt idx="489">
                  <c:v>12676.0663</c:v>
                </c:pt>
                <c:pt idx="490">
                  <c:v>13698.38032</c:v>
                </c:pt>
                <c:pt idx="491">
                  <c:v>7391.2370920000003</c:v>
                </c:pt>
                <c:pt idx="492">
                  <c:v>12322.51455</c:v>
                </c:pt>
                <c:pt idx="493">
                  <c:v>10497.05278</c:v>
                </c:pt>
                <c:pt idx="494">
                  <c:v>4328.8845789999996</c:v>
                </c:pt>
                <c:pt idx="495">
                  <c:v>3634.2719200000001</c:v>
                </c:pt>
                <c:pt idx="496">
                  <c:v>6715.8712299999997</c:v>
                </c:pt>
                <c:pt idx="497">
                  <c:v>4737.044920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08-4FEB-AA9D-017FE86B5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9653640"/>
        <c:axId val="819661512"/>
      </c:scatterChart>
      <c:valAx>
        <c:axId val="81965364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661512"/>
        <c:crosses val="autoZero"/>
        <c:crossBetween val="midCat"/>
      </c:valAx>
      <c:valAx>
        <c:axId val="81966151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653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mpos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281-44FB-9927-FD222F141F7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281-44FB-9927-FD222F141F7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281-44FB-9927-FD222F141F7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281-44FB-9927-FD222F141F7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281-44FB-9927-FD222F141F7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281-44FB-9927-FD222F141F7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281-44FB-9927-FD222F141F75}"/>
              </c:ext>
            </c:extLst>
          </c:dPt>
          <c:cat>
            <c:strRef>
              <c:f>'named-compounds'!$X$6:$X$12</c:f>
              <c:strCache>
                <c:ptCount val="7"/>
                <c:pt idx="0">
                  <c:v>Amino acids</c:v>
                </c:pt>
                <c:pt idx="1">
                  <c:v>Dipeptides</c:v>
                </c:pt>
                <c:pt idx="2">
                  <c:v>Fatty acids</c:v>
                </c:pt>
                <c:pt idx="3">
                  <c:v>Other metabolites</c:v>
                </c:pt>
                <c:pt idx="5">
                  <c:v>Unidentified</c:v>
                </c:pt>
                <c:pt idx="6">
                  <c:v>Short peptides</c:v>
                </c:pt>
              </c:strCache>
            </c:strRef>
          </c:cat>
          <c:val>
            <c:numRef>
              <c:f>'named-compounds'!$Y$6:$Y$12</c:f>
              <c:numCache>
                <c:formatCode>0.00E+00</c:formatCode>
                <c:ptCount val="7"/>
                <c:pt idx="0">
                  <c:v>29297820000</c:v>
                </c:pt>
                <c:pt idx="1">
                  <c:v>36488067000</c:v>
                </c:pt>
                <c:pt idx="2" formatCode="General">
                  <c:v>8815891892.3331051</c:v>
                </c:pt>
                <c:pt idx="3" formatCode="General">
                  <c:v>35263379725.984077</c:v>
                </c:pt>
                <c:pt idx="5" formatCode="General">
                  <c:v>102932534193.13519</c:v>
                </c:pt>
                <c:pt idx="6">
                  <c:v>263516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54-4262-9396-EE99FAAA19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2-01 Composition by mass spectromet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named-compounds'!$AA$5</c:f>
              <c:strCache>
                <c:ptCount val="1"/>
                <c:pt idx="0">
                  <c:v>Compositio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AC0-40B9-8973-F8F8FC232F3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AC0-40B9-8973-F8F8FC232F3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AC0-40B9-8973-F8F8FC232F3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AC0-40B9-8973-F8F8FC232F3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AC0-40B9-8973-F8F8FC232F3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AC0-40B9-8973-F8F8FC232F3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AC0-40B9-8973-F8F8FC232F34}"/>
              </c:ext>
            </c:extLst>
          </c:dPt>
          <c:cat>
            <c:strRef>
              <c:f>'named-compounds'!$Z$6:$Z$10</c:f>
              <c:strCache>
                <c:ptCount val="5"/>
                <c:pt idx="0">
                  <c:v>14% Identified amino acids</c:v>
                </c:pt>
                <c:pt idx="1">
                  <c:v>17% Dipeptides identified</c:v>
                </c:pt>
                <c:pt idx="2">
                  <c:v>1% Identified short peptides</c:v>
                </c:pt>
                <c:pt idx="3">
                  <c:v>4% Identified fatty acids</c:v>
                </c:pt>
                <c:pt idx="4">
                  <c:v>16% Identified other metabolites</c:v>
                </c:pt>
              </c:strCache>
            </c:strRef>
          </c:cat>
          <c:val>
            <c:numRef>
              <c:f>'named-compounds'!$AA$6:$AA$10</c:f>
              <c:numCache>
                <c:formatCode>0%</c:formatCode>
                <c:ptCount val="5"/>
                <c:pt idx="0">
                  <c:v>0.1359951354570863</c:v>
                </c:pt>
                <c:pt idx="1">
                  <c:v>0.16937095026975524</c:v>
                </c:pt>
                <c:pt idx="2">
                  <c:v>1.223193197142639E-2</c:v>
                </c:pt>
                <c:pt idx="3">
                  <c:v>4.0921761826404474E-2</c:v>
                </c:pt>
                <c:pt idx="4">
                  <c:v>0.16368617537106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F4-4805-9D83-6D71652841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named-compounds'!$AD$10</c:f>
              <c:strCache>
                <c:ptCount val="1"/>
                <c:pt idx="0">
                  <c:v>TIC assigned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84E-460C-AFC2-D5C02997C63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84E-460C-AFC2-D5C02997C63A}"/>
              </c:ext>
            </c:extLst>
          </c:dPt>
          <c:cat>
            <c:strRef>
              <c:f>'named-compounds'!$AC$11:$AC$12</c:f>
              <c:strCache>
                <c:ptCount val="2"/>
                <c:pt idx="0">
                  <c:v>Assigned</c:v>
                </c:pt>
                <c:pt idx="1">
                  <c:v>Unassigned</c:v>
                </c:pt>
              </c:strCache>
            </c:strRef>
          </c:cat>
          <c:val>
            <c:numRef>
              <c:f>'named-compounds'!$AD$11:$AD$12</c:f>
              <c:numCache>
                <c:formatCode>0%</c:formatCode>
                <c:ptCount val="2"/>
                <c:pt idx="0">
                  <c:v>0.47779404510426332</c:v>
                </c:pt>
                <c:pt idx="1">
                  <c:v>0.52220595489573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93-4A5E-AC2D-6272F70DF1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N2-01 Composition by mass spectrometry</a:t>
            </a:r>
            <a:endParaRPr lang="en-GB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ofPieChart>
        <c:ofPieType val="pie"/>
        <c:varyColors val="1"/>
        <c:ser>
          <c:idx val="0"/>
          <c:order val="0"/>
          <c:tx>
            <c:strRef>
              <c:f>'named-compounds'!$AA$5</c:f>
              <c:strCache>
                <c:ptCount val="1"/>
                <c:pt idx="0">
                  <c:v>Compositio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283-49F2-9AF8-7182C1FE074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283-49F2-9AF8-7182C1FE074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283-49F2-9AF8-7182C1FE074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283-49F2-9AF8-7182C1FE074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283-49F2-9AF8-7182C1FE074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9048-426A-9D2B-D83CF5698DD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283-49F2-9AF8-7182C1FE0743}"/>
              </c:ext>
            </c:extLst>
          </c:dPt>
          <c:cat>
            <c:strRef>
              <c:f>'named-compounds'!$Z$6:$Z$11</c:f>
              <c:strCache>
                <c:ptCount val="6"/>
                <c:pt idx="0">
                  <c:v>14% Identified amino acids</c:v>
                </c:pt>
                <c:pt idx="1">
                  <c:v>17% Dipeptides identified</c:v>
                </c:pt>
                <c:pt idx="2">
                  <c:v>1% Identified short peptides</c:v>
                </c:pt>
                <c:pt idx="3">
                  <c:v>4% Identified fatty acids</c:v>
                </c:pt>
                <c:pt idx="4">
                  <c:v>16% Identified other metabolites</c:v>
                </c:pt>
                <c:pt idx="5">
                  <c:v>48% Unidentified molecules</c:v>
                </c:pt>
              </c:strCache>
            </c:strRef>
          </c:cat>
          <c:val>
            <c:numRef>
              <c:f>'named-compounds'!$AA$6:$AA$11</c:f>
              <c:numCache>
                <c:formatCode>0%</c:formatCode>
                <c:ptCount val="6"/>
                <c:pt idx="0">
                  <c:v>0.1359951354570863</c:v>
                </c:pt>
                <c:pt idx="1">
                  <c:v>0.16937095026975524</c:v>
                </c:pt>
                <c:pt idx="2">
                  <c:v>1.223193197142639E-2</c:v>
                </c:pt>
                <c:pt idx="3">
                  <c:v>4.0921761826404474E-2</c:v>
                </c:pt>
                <c:pt idx="4">
                  <c:v>0.16368617537106431</c:v>
                </c:pt>
                <c:pt idx="5">
                  <c:v>0.47779404510426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48-426A-9D2B-D83CF5698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cust"/>
        <c:custSplit>
          <c:secondPiePt val="0"/>
          <c:secondPiePt val="1"/>
          <c:secondPiePt val="2"/>
          <c:secondPiePt val="3"/>
          <c:secondPiePt val="4"/>
        </c:custSplit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50000"/>
            <a:lumOff val="50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4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8612</xdr:colOff>
      <xdr:row>0</xdr:row>
      <xdr:rowOff>166687</xdr:rowOff>
    </xdr:from>
    <xdr:to>
      <xdr:col>14</xdr:col>
      <xdr:colOff>116681</xdr:colOff>
      <xdr:row>29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82C1D5-341D-4983-9613-B25DD734F5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83393</xdr:colOff>
      <xdr:row>22</xdr:row>
      <xdr:rowOff>14287</xdr:rowOff>
    </xdr:from>
    <xdr:to>
      <xdr:col>13</xdr:col>
      <xdr:colOff>521493</xdr:colOff>
      <xdr:row>37</xdr:row>
      <xdr:rowOff>42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454179-218E-4DAD-BF63-73104E5C9B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45268</xdr:colOff>
      <xdr:row>4</xdr:row>
      <xdr:rowOff>178594</xdr:rowOff>
    </xdr:from>
    <xdr:to>
      <xdr:col>21</xdr:col>
      <xdr:colOff>533401</xdr:colOff>
      <xdr:row>29</xdr:row>
      <xdr:rowOff>1143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A5693C3-B378-49A3-95E7-C26B8AC164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11968</xdr:colOff>
      <xdr:row>13</xdr:row>
      <xdr:rowOff>171450</xdr:rowOff>
    </xdr:from>
    <xdr:to>
      <xdr:col>28</xdr:col>
      <xdr:colOff>573880</xdr:colOff>
      <xdr:row>35</xdr:row>
      <xdr:rowOff>2143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4805321-D304-4671-AF27-2E48AE1B2B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278605</xdr:colOff>
      <xdr:row>19</xdr:row>
      <xdr:rowOff>171450</xdr:rowOff>
    </xdr:from>
    <xdr:to>
      <xdr:col>39</xdr:col>
      <xdr:colOff>316705</xdr:colOff>
      <xdr:row>35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D2F32D0-4B36-417D-A9CD-7E7F1D05D4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11904</xdr:colOff>
      <xdr:row>0</xdr:row>
      <xdr:rowOff>28575</xdr:rowOff>
    </xdr:from>
    <xdr:to>
      <xdr:col>42</xdr:col>
      <xdr:colOff>38099</xdr:colOff>
      <xdr:row>17</xdr:row>
      <xdr:rowOff>1428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D276795-46D9-428C-88A1-5FBEAD20D4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94"/>
  <sheetViews>
    <sheetView tabSelected="1" topLeftCell="W1" workbookViewId="0">
      <selection activeCell="AE22" sqref="AE22"/>
    </sheetView>
  </sheetViews>
  <sheetFormatPr defaultRowHeight="14.25" x14ac:dyDescent="0.45"/>
  <cols>
    <col min="6" max="6" width="11.73046875" bestFit="1" customWidth="1"/>
    <col min="15" max="15" width="10.73046875" bestFit="1" customWidth="1"/>
    <col min="17" max="17" width="11.73046875" bestFit="1" customWidth="1"/>
    <col min="19" max="19" width="10.73046875" bestFit="1" customWidth="1"/>
    <col min="21" max="21" width="11.73046875" bestFit="1" customWidth="1"/>
    <col min="25" max="25" width="11.73046875" bestFit="1" customWidth="1"/>
    <col min="26" max="26" width="15.1328125" bestFit="1" customWidth="1"/>
  </cols>
  <sheetData>
    <row r="1" spans="1:30" x14ac:dyDescent="0.45">
      <c r="C1" t="s">
        <v>520</v>
      </c>
      <c r="D1" t="s">
        <v>521</v>
      </c>
      <c r="E1" t="s">
        <v>522</v>
      </c>
      <c r="F1" t="s">
        <v>500</v>
      </c>
      <c r="G1" t="s">
        <v>501</v>
      </c>
      <c r="H1" t="s">
        <v>502</v>
      </c>
      <c r="I1" t="s">
        <v>504</v>
      </c>
      <c r="J1" t="s">
        <v>505</v>
      </c>
      <c r="K1" t="s">
        <v>507</v>
      </c>
      <c r="M1" t="s">
        <v>498</v>
      </c>
      <c r="N1" t="s">
        <v>511</v>
      </c>
      <c r="O1" t="s">
        <v>503</v>
      </c>
      <c r="P1" t="s">
        <v>512</v>
      </c>
      <c r="Q1" t="s">
        <v>508</v>
      </c>
      <c r="R1" t="s">
        <v>513</v>
      </c>
      <c r="S1" t="s">
        <v>514</v>
      </c>
      <c r="V1">
        <v>4</v>
      </c>
      <c r="W1">
        <v>5</v>
      </c>
      <c r="X1">
        <v>6</v>
      </c>
    </row>
    <row r="2" spans="1:30" x14ac:dyDescent="0.45">
      <c r="A2" t="s">
        <v>0</v>
      </c>
      <c r="B2">
        <f>RANK(C2,C:C)</f>
        <v>1</v>
      </c>
      <c r="C2">
        <v>2805475910.2276402</v>
      </c>
      <c r="D2">
        <v>2520732015.2842002</v>
      </c>
      <c r="E2">
        <v>2314690248.8027</v>
      </c>
      <c r="F2">
        <v>7640898174.3145399</v>
      </c>
      <c r="J2" t="s">
        <v>506</v>
      </c>
      <c r="M2" t="str">
        <f>IF(G2="","",$F2)</f>
        <v/>
      </c>
      <c r="N2" t="str">
        <f>IF(H2="","",$F2)</f>
        <v/>
      </c>
      <c r="O2" t="str">
        <f>IF(I2="","",$F2)</f>
        <v/>
      </c>
      <c r="P2">
        <f>IF(J2="","",$F2)</f>
        <v>7640898174.3145399</v>
      </c>
      <c r="Q2" t="str">
        <f>IF(K2="","",$F2)</f>
        <v/>
      </c>
      <c r="R2" t="str">
        <f>IF(LEFT(A2,3)="[FA",F2,"")</f>
        <v/>
      </c>
      <c r="S2" t="str">
        <f t="shared" ref="S2:S11" si="0">IF(AND(MID(A2,8,1)="(",MID(A2,4,1)="-"),F2,"")</f>
        <v/>
      </c>
      <c r="U2" t="s">
        <v>509</v>
      </c>
      <c r="V2">
        <v>60057334672.279091</v>
      </c>
      <c r="W2">
        <v>58389180556.291992</v>
      </c>
      <c r="X2">
        <v>57405013967.747757</v>
      </c>
      <c r="Y2">
        <f>SUM(V2:X2)</f>
        <v>175851529196.31885</v>
      </c>
      <c r="AA2">
        <f>SUM(F2:F58)</f>
        <v>74589284982.362854</v>
      </c>
    </row>
    <row r="3" spans="1:30" x14ac:dyDescent="0.45">
      <c r="A3" t="s">
        <v>1</v>
      </c>
      <c r="B3">
        <f>RANK(C3,C:C)</f>
        <v>3</v>
      </c>
      <c r="C3">
        <v>1959267157.2309999</v>
      </c>
      <c r="D3">
        <v>2006701774.0534</v>
      </c>
      <c r="E3">
        <v>2274273354.3354001</v>
      </c>
      <c r="F3">
        <v>6240242285.6197996</v>
      </c>
      <c r="I3" t="s">
        <v>503</v>
      </c>
      <c r="M3" t="str">
        <f t="shared" ref="M3:M66" si="1">IF(G3="","",$F3)</f>
        <v/>
      </c>
      <c r="N3" t="str">
        <f t="shared" ref="N3:N66" si="2">IF(H3="","",$F3)</f>
        <v/>
      </c>
      <c r="P3" t="str">
        <f t="shared" ref="P3:P66" si="3">IF(J3="","",$F3)</f>
        <v/>
      </c>
      <c r="Q3" t="str">
        <f t="shared" ref="Q3:Q66" si="4">IF(K3="","",$F3)</f>
        <v/>
      </c>
      <c r="R3">
        <f t="shared" ref="R3:R66" si="5">IF(LEFT(A3,3)="[FA",F3,"")</f>
        <v>6240242285.6197996</v>
      </c>
      <c r="S3" t="str">
        <f t="shared" si="0"/>
        <v/>
      </c>
    </row>
    <row r="4" spans="1:30" x14ac:dyDescent="0.45">
      <c r="A4" t="s">
        <v>2</v>
      </c>
      <c r="C4">
        <v>1381868851.0687001</v>
      </c>
      <c r="D4">
        <v>2172110609.0606999</v>
      </c>
      <c r="E4">
        <v>1554376235.2421</v>
      </c>
      <c r="F4">
        <v>5108355695.3715</v>
      </c>
      <c r="G4" t="s">
        <v>498</v>
      </c>
      <c r="M4">
        <f t="shared" si="1"/>
        <v>5108355695.3715</v>
      </c>
      <c r="N4" t="str">
        <f t="shared" si="2"/>
        <v/>
      </c>
      <c r="O4" t="str">
        <f t="shared" ref="O4:O35" si="6">IF(I4="","",$F4)</f>
        <v/>
      </c>
      <c r="P4" t="str">
        <f t="shared" si="3"/>
        <v/>
      </c>
      <c r="Q4" t="str">
        <f t="shared" si="4"/>
        <v/>
      </c>
      <c r="R4" t="str">
        <f t="shared" si="5"/>
        <v/>
      </c>
      <c r="S4" t="str">
        <f t="shared" si="0"/>
        <v/>
      </c>
      <c r="U4" t="s">
        <v>524</v>
      </c>
      <c r="V4" s="2">
        <f>SUM(V6:V9)</f>
        <v>0.3996771328881622</v>
      </c>
      <c r="Y4">
        <v>23661790399.061295</v>
      </c>
    </row>
    <row r="5" spans="1:30" x14ac:dyDescent="0.45">
      <c r="A5" t="s">
        <v>3</v>
      </c>
      <c r="C5">
        <v>1427758040.64412</v>
      </c>
      <c r="D5">
        <v>1047146173.56435</v>
      </c>
      <c r="E5">
        <v>2270149529.4642901</v>
      </c>
      <c r="F5">
        <v>4745053743.67276</v>
      </c>
      <c r="K5" t="s">
        <v>508</v>
      </c>
      <c r="M5" t="str">
        <f t="shared" si="1"/>
        <v/>
      </c>
      <c r="N5" t="str">
        <f t="shared" si="2"/>
        <v/>
      </c>
      <c r="O5" t="str">
        <f t="shared" si="6"/>
        <v/>
      </c>
      <c r="P5" t="str">
        <f t="shared" si="3"/>
        <v/>
      </c>
      <c r="Q5">
        <f t="shared" si="4"/>
        <v>4745053743.67276</v>
      </c>
      <c r="R5" t="str">
        <f t="shared" si="5"/>
        <v/>
      </c>
      <c r="S5" t="str">
        <f t="shared" si="0"/>
        <v/>
      </c>
      <c r="Y5">
        <v>2542772985.805192</v>
      </c>
      <c r="AA5" t="s">
        <v>532</v>
      </c>
      <c r="AC5" t="s">
        <v>525</v>
      </c>
      <c r="AD5" s="4">
        <v>29297820000</v>
      </c>
    </row>
    <row r="6" spans="1:30" x14ac:dyDescent="0.45">
      <c r="A6" t="s">
        <v>4</v>
      </c>
      <c r="C6">
        <v>1342797882.87554</v>
      </c>
      <c r="D6">
        <v>1196331485.70836</v>
      </c>
      <c r="E6">
        <v>1821122071.8656199</v>
      </c>
      <c r="F6">
        <v>4360251440.4495201</v>
      </c>
      <c r="M6" t="str">
        <f t="shared" si="1"/>
        <v/>
      </c>
      <c r="N6" t="str">
        <f t="shared" si="2"/>
        <v/>
      </c>
      <c r="O6" t="str">
        <f t="shared" si="6"/>
        <v/>
      </c>
      <c r="P6" t="str">
        <f t="shared" si="3"/>
        <v/>
      </c>
      <c r="Q6" t="str">
        <f t="shared" si="4"/>
        <v/>
      </c>
      <c r="R6" t="str">
        <f t="shared" si="5"/>
        <v/>
      </c>
      <c r="S6" t="str">
        <f t="shared" si="0"/>
        <v/>
      </c>
      <c r="T6" t="s">
        <v>498</v>
      </c>
      <c r="U6">
        <f>SUM(M:M)</f>
        <v>23661790399.061295</v>
      </c>
      <c r="V6" s="1">
        <f t="shared" ref="V6:V13" si="7">U6/Y$2</f>
        <v>0.13455549978553508</v>
      </c>
      <c r="X6" t="s">
        <v>525</v>
      </c>
      <c r="Y6" s="4">
        <v>29297820000</v>
      </c>
      <c r="Z6" t="s">
        <v>536</v>
      </c>
      <c r="AA6" s="6">
        <f>Y6/Y$13</f>
        <v>0.1359951354570863</v>
      </c>
      <c r="AB6" s="3"/>
      <c r="AC6" t="s">
        <v>526</v>
      </c>
      <c r="AD6" s="4">
        <v>36488067000</v>
      </c>
    </row>
    <row r="7" spans="1:30" x14ac:dyDescent="0.45">
      <c r="A7" t="s">
        <v>5</v>
      </c>
      <c r="C7">
        <v>845039094.11609995</v>
      </c>
      <c r="D7">
        <v>1019868751.4789</v>
      </c>
      <c r="E7">
        <v>1236876245.3987</v>
      </c>
      <c r="F7">
        <v>3101784090.9937</v>
      </c>
      <c r="G7" t="s">
        <v>498</v>
      </c>
      <c r="M7">
        <f t="shared" si="1"/>
        <v>3101784090.9937</v>
      </c>
      <c r="N7" t="str">
        <f t="shared" si="2"/>
        <v/>
      </c>
      <c r="O7" t="str">
        <f t="shared" si="6"/>
        <v/>
      </c>
      <c r="P7" t="str">
        <f t="shared" si="3"/>
        <v/>
      </c>
      <c r="Q7" t="str">
        <f t="shared" si="4"/>
        <v/>
      </c>
      <c r="R7" t="str">
        <f t="shared" si="5"/>
        <v/>
      </c>
      <c r="S7" t="str">
        <f t="shared" si="0"/>
        <v/>
      </c>
      <c r="T7" t="s">
        <v>511</v>
      </c>
      <c r="U7">
        <f>SUM(S:S)</f>
        <v>2542772985.805192</v>
      </c>
      <c r="V7" s="1">
        <f t="shared" si="7"/>
        <v>1.4459771816749267E-2</v>
      </c>
      <c r="X7" t="s">
        <v>526</v>
      </c>
      <c r="Y7" s="4">
        <v>36488067000</v>
      </c>
      <c r="Z7" t="s">
        <v>537</v>
      </c>
      <c r="AA7" s="6">
        <f>Y7/Y$13</f>
        <v>0.16937095026975524</v>
      </c>
      <c r="AB7" s="3"/>
      <c r="AC7" t="s">
        <v>530</v>
      </c>
      <c r="AD7" s="4">
        <v>2635160000</v>
      </c>
    </row>
    <row r="8" spans="1:30" x14ac:dyDescent="0.45">
      <c r="A8" t="s">
        <v>6</v>
      </c>
      <c r="C8">
        <v>1985839780.3097601</v>
      </c>
      <c r="D8">
        <v>219346104.01422501</v>
      </c>
      <c r="E8">
        <v>606206956.07399094</v>
      </c>
      <c r="F8">
        <v>2811392840.3979702</v>
      </c>
      <c r="J8" t="s">
        <v>506</v>
      </c>
      <c r="M8" t="str">
        <f t="shared" si="1"/>
        <v/>
      </c>
      <c r="N8" t="str">
        <f t="shared" si="2"/>
        <v/>
      </c>
      <c r="O8" t="str">
        <f t="shared" si="6"/>
        <v/>
      </c>
      <c r="P8">
        <f t="shared" si="3"/>
        <v>2811392840.3979702</v>
      </c>
      <c r="Q8" t="str">
        <f t="shared" si="4"/>
        <v/>
      </c>
      <c r="R8" t="str">
        <f t="shared" si="5"/>
        <v/>
      </c>
      <c r="S8" t="str">
        <f t="shared" si="0"/>
        <v/>
      </c>
      <c r="T8" t="s">
        <v>503</v>
      </c>
      <c r="U8">
        <f>SUM(O:O,R:R)</f>
        <v>8815891892.3331051</v>
      </c>
      <c r="V8" s="1">
        <f t="shared" si="7"/>
        <v>5.0132585895748073E-2</v>
      </c>
      <c r="X8" t="s">
        <v>527</v>
      </c>
      <c r="Y8">
        <f>U8</f>
        <v>8815891892.3331051</v>
      </c>
      <c r="Z8" t="s">
        <v>540</v>
      </c>
      <c r="AA8" s="6">
        <f>Y12/Y$13</f>
        <v>1.223193197142639E-2</v>
      </c>
      <c r="AB8" s="3"/>
    </row>
    <row r="9" spans="1:30" x14ac:dyDescent="0.45">
      <c r="A9" t="s">
        <v>7</v>
      </c>
      <c r="C9">
        <v>773868185.30558002</v>
      </c>
      <c r="D9">
        <v>798260637.84004104</v>
      </c>
      <c r="E9">
        <v>824302668.27064502</v>
      </c>
      <c r="F9">
        <v>2396431491.4162698</v>
      </c>
      <c r="G9" t="s">
        <v>498</v>
      </c>
      <c r="M9">
        <f t="shared" si="1"/>
        <v>2396431491.4162698</v>
      </c>
      <c r="N9" t="str">
        <f t="shared" si="2"/>
        <v/>
      </c>
      <c r="O9" t="str">
        <f t="shared" si="6"/>
        <v/>
      </c>
      <c r="P9" t="str">
        <f t="shared" si="3"/>
        <v/>
      </c>
      <c r="Q9" t="str">
        <f t="shared" si="4"/>
        <v/>
      </c>
      <c r="R9" t="str">
        <f t="shared" si="5"/>
        <v/>
      </c>
      <c r="S9" t="str">
        <f t="shared" si="0"/>
        <v/>
      </c>
      <c r="T9" t="s">
        <v>506</v>
      </c>
      <c r="U9">
        <f>SUM(U10:U11)</f>
        <v>35263379725.984077</v>
      </c>
      <c r="V9" s="1">
        <f t="shared" si="7"/>
        <v>0.20052927539012982</v>
      </c>
      <c r="X9" t="s">
        <v>528</v>
      </c>
      <c r="Y9">
        <f>U9</f>
        <v>35263379725.984077</v>
      </c>
      <c r="Z9" t="s">
        <v>541</v>
      </c>
      <c r="AA9" s="6">
        <f>Y8/Y$13</f>
        <v>4.0921761826404474E-2</v>
      </c>
      <c r="AB9" s="3"/>
    </row>
    <row r="10" spans="1:30" x14ac:dyDescent="0.45">
      <c r="A10" t="s">
        <v>8</v>
      </c>
      <c r="C10">
        <v>763718189.82369995</v>
      </c>
      <c r="D10">
        <v>862534913.56690001</v>
      </c>
      <c r="E10">
        <v>721049106.57029998</v>
      </c>
      <c r="F10">
        <v>2347302209.9608998</v>
      </c>
      <c r="G10" t="s">
        <v>498</v>
      </c>
      <c r="M10">
        <f t="shared" si="1"/>
        <v>2347302209.9608998</v>
      </c>
      <c r="N10" t="str">
        <f t="shared" si="2"/>
        <v/>
      </c>
      <c r="O10" t="str">
        <f t="shared" si="6"/>
        <v/>
      </c>
      <c r="P10" t="str">
        <f t="shared" si="3"/>
        <v/>
      </c>
      <c r="Q10" t="str">
        <f t="shared" si="4"/>
        <v/>
      </c>
      <c r="R10" t="str">
        <f t="shared" si="5"/>
        <v/>
      </c>
      <c r="S10" t="str">
        <f t="shared" si="0"/>
        <v/>
      </c>
      <c r="T10" t="s">
        <v>512</v>
      </c>
      <c r="U10">
        <f>SUM(P:P)</f>
        <v>28888058435.449341</v>
      </c>
      <c r="V10">
        <f t="shared" si="7"/>
        <v>0.16427527566848171</v>
      </c>
      <c r="Z10" t="s">
        <v>538</v>
      </c>
      <c r="AA10" s="6">
        <f>Y9/Y$13</f>
        <v>0.16368617537106431</v>
      </c>
      <c r="AB10" s="3"/>
      <c r="AD10" t="s">
        <v>535</v>
      </c>
    </row>
    <row r="11" spans="1:30" x14ac:dyDescent="0.45">
      <c r="A11" t="s">
        <v>9</v>
      </c>
      <c r="C11">
        <v>654175548.21654999</v>
      </c>
      <c r="D11">
        <v>684018769.32606995</v>
      </c>
      <c r="E11">
        <v>876624279.60784996</v>
      </c>
      <c r="F11">
        <v>2214818597.1504698</v>
      </c>
      <c r="J11" t="s">
        <v>506</v>
      </c>
      <c r="M11" t="str">
        <f t="shared" si="1"/>
        <v/>
      </c>
      <c r="N11" t="str">
        <f t="shared" si="2"/>
        <v/>
      </c>
      <c r="O11" t="str">
        <f t="shared" si="6"/>
        <v/>
      </c>
      <c r="P11">
        <f t="shared" si="3"/>
        <v>2214818597.1504698</v>
      </c>
      <c r="Q11" t="str">
        <f t="shared" si="4"/>
        <v/>
      </c>
      <c r="R11" t="str">
        <f t="shared" si="5"/>
        <v/>
      </c>
      <c r="S11" t="str">
        <f t="shared" si="0"/>
        <v/>
      </c>
      <c r="T11" t="s">
        <v>508</v>
      </c>
      <c r="U11">
        <f>SUM(Q:Q)</f>
        <v>6375321290.5347338</v>
      </c>
      <c r="V11">
        <f t="shared" si="7"/>
        <v>3.6253999721648084E-2</v>
      </c>
      <c r="X11" t="s">
        <v>529</v>
      </c>
      <c r="Y11">
        <f>Y13-SUM(Y6:Y10,Y12)</f>
        <v>102932534193.13519</v>
      </c>
      <c r="Z11" t="s">
        <v>539</v>
      </c>
      <c r="AA11" s="6">
        <f>Y11/Y$13</f>
        <v>0.47779404510426332</v>
      </c>
      <c r="AB11" s="3"/>
      <c r="AC11" t="s">
        <v>533</v>
      </c>
      <c r="AD11" s="5">
        <f>AA11</f>
        <v>0.47779404510426332</v>
      </c>
    </row>
    <row r="12" spans="1:30" x14ac:dyDescent="0.45">
      <c r="A12" t="s">
        <v>10</v>
      </c>
      <c r="C12">
        <v>918422116.87787497</v>
      </c>
      <c r="D12">
        <v>757195738.90122998</v>
      </c>
      <c r="E12">
        <v>496030720.87519997</v>
      </c>
      <c r="F12">
        <v>2171648576.6543002</v>
      </c>
      <c r="H12" t="s">
        <v>499</v>
      </c>
      <c r="M12" t="str">
        <f t="shared" si="1"/>
        <v/>
      </c>
      <c r="N12">
        <f t="shared" si="2"/>
        <v>2171648576.6543002</v>
      </c>
      <c r="O12" t="str">
        <f t="shared" si="6"/>
        <v/>
      </c>
      <c r="P12" t="str">
        <f t="shared" si="3"/>
        <v/>
      </c>
      <c r="Q12" t="str">
        <f t="shared" si="4"/>
        <v/>
      </c>
      <c r="R12" t="str">
        <f t="shared" si="5"/>
        <v/>
      </c>
      <c r="S12">
        <f>IF(AND(MID(A12,8,1)="(",MID(A12,4,1)="-"),F12,"")</f>
        <v>2171648576.6543002</v>
      </c>
      <c r="T12" t="s">
        <v>519</v>
      </c>
      <c r="U12">
        <f>SUM(F2:F499)</f>
        <v>81354843468.213333</v>
      </c>
      <c r="V12">
        <f t="shared" si="7"/>
        <v>0.46263369923493597</v>
      </c>
      <c r="X12" t="s">
        <v>530</v>
      </c>
      <c r="Y12" s="4">
        <v>2635160000</v>
      </c>
      <c r="AB12" s="3"/>
      <c r="AC12" t="s">
        <v>534</v>
      </c>
      <c r="AD12" s="5">
        <f>1-AA11</f>
        <v>0.52220595489573673</v>
      </c>
    </row>
    <row r="13" spans="1:30" x14ac:dyDescent="0.45">
      <c r="A13" t="s">
        <v>11</v>
      </c>
      <c r="C13">
        <v>591230307.87688005</v>
      </c>
      <c r="D13">
        <v>623698537.54706001</v>
      </c>
      <c r="E13">
        <v>857515932.56386006</v>
      </c>
      <c r="F13">
        <v>2072444777.9877999</v>
      </c>
      <c r="J13" t="s">
        <v>506</v>
      </c>
      <c r="M13" t="str">
        <f t="shared" si="1"/>
        <v/>
      </c>
      <c r="N13" t="str">
        <f t="shared" si="2"/>
        <v/>
      </c>
      <c r="O13" t="str">
        <f t="shared" si="6"/>
        <v/>
      </c>
      <c r="P13">
        <f t="shared" si="3"/>
        <v>2072444777.9877999</v>
      </c>
      <c r="Q13" t="str">
        <f t="shared" si="4"/>
        <v/>
      </c>
      <c r="R13" t="str">
        <f t="shared" si="5"/>
        <v/>
      </c>
      <c r="S13" t="str">
        <f t="shared" ref="S13:S76" si="8">IF(AND(MID(A13,8,1)="(",MID(A13,4,1)="-"),F13,"")</f>
        <v/>
      </c>
      <c r="T13" t="s">
        <v>523</v>
      </c>
      <c r="U13">
        <v>68421047000</v>
      </c>
      <c r="V13">
        <f t="shared" si="7"/>
        <v>0.38908417409106205</v>
      </c>
      <c r="X13" t="s">
        <v>531</v>
      </c>
      <c r="Y13" s="4">
        <f>Y2-Y4-Y5+AD5+AD6</f>
        <v>215432852811.45236</v>
      </c>
      <c r="AA13" s="5">
        <f>SUM(AA6:AA11)</f>
        <v>1</v>
      </c>
    </row>
    <row r="14" spans="1:30" x14ac:dyDescent="0.45">
      <c r="A14" t="s">
        <v>12</v>
      </c>
      <c r="C14">
        <v>638551733.92067695</v>
      </c>
      <c r="D14">
        <v>516059628.99010003</v>
      </c>
      <c r="E14">
        <v>601233925.55098605</v>
      </c>
      <c r="F14">
        <v>1755845288.46176</v>
      </c>
      <c r="J14" t="s">
        <v>506</v>
      </c>
      <c r="M14" t="str">
        <f t="shared" si="1"/>
        <v/>
      </c>
      <c r="N14" t="str">
        <f t="shared" si="2"/>
        <v/>
      </c>
      <c r="O14" t="str">
        <f t="shared" si="6"/>
        <v/>
      </c>
      <c r="P14">
        <f t="shared" si="3"/>
        <v>1755845288.46176</v>
      </c>
      <c r="Q14" t="str">
        <f t="shared" si="4"/>
        <v/>
      </c>
      <c r="R14" t="str">
        <f t="shared" si="5"/>
        <v/>
      </c>
      <c r="S14" t="str">
        <f t="shared" si="8"/>
        <v/>
      </c>
      <c r="V14">
        <f>SUM(V12:V13)</f>
        <v>0.85171787332599802</v>
      </c>
    </row>
    <row r="15" spans="1:30" x14ac:dyDescent="0.45">
      <c r="A15" t="s">
        <v>13</v>
      </c>
      <c r="C15">
        <v>613080626.95930398</v>
      </c>
      <c r="D15">
        <v>494891954.90162998</v>
      </c>
      <c r="E15">
        <v>600716986.65030706</v>
      </c>
      <c r="F15">
        <v>1708689568.51124</v>
      </c>
      <c r="G15" t="s">
        <v>498</v>
      </c>
      <c r="M15">
        <f t="shared" si="1"/>
        <v>1708689568.51124</v>
      </c>
      <c r="N15" t="str">
        <f t="shared" si="2"/>
        <v/>
      </c>
      <c r="O15" t="str">
        <f t="shared" si="6"/>
        <v/>
      </c>
      <c r="P15" t="str">
        <f t="shared" si="3"/>
        <v/>
      </c>
      <c r="Q15" t="str">
        <f t="shared" si="4"/>
        <v/>
      </c>
      <c r="R15" t="str">
        <f t="shared" si="5"/>
        <v/>
      </c>
      <c r="S15" t="str">
        <f t="shared" si="8"/>
        <v/>
      </c>
      <c r="T15" t="s">
        <v>515</v>
      </c>
    </row>
    <row r="16" spans="1:30" x14ac:dyDescent="0.45">
      <c r="A16" t="s">
        <v>14</v>
      </c>
      <c r="C16">
        <v>504485407.36686999</v>
      </c>
      <c r="D16">
        <v>540432963.41439998</v>
      </c>
      <c r="E16">
        <v>565821537.0402</v>
      </c>
      <c r="F16">
        <v>1610739907.82147</v>
      </c>
      <c r="J16" t="s">
        <v>506</v>
      </c>
      <c r="M16" t="str">
        <f t="shared" si="1"/>
        <v/>
      </c>
      <c r="N16" t="str">
        <f t="shared" si="2"/>
        <v/>
      </c>
      <c r="O16" t="str">
        <f t="shared" si="6"/>
        <v/>
      </c>
      <c r="P16">
        <f t="shared" si="3"/>
        <v>1610739907.82147</v>
      </c>
      <c r="Q16" t="str">
        <f t="shared" si="4"/>
        <v/>
      </c>
      <c r="R16" t="str">
        <f t="shared" si="5"/>
        <v/>
      </c>
      <c r="S16" t="str">
        <f t="shared" si="8"/>
        <v/>
      </c>
      <c r="T16" t="s">
        <v>516</v>
      </c>
    </row>
    <row r="17" spans="1:20" x14ac:dyDescent="0.45">
      <c r="A17" t="s">
        <v>15</v>
      </c>
      <c r="C17">
        <v>451571879.76894999</v>
      </c>
      <c r="D17">
        <v>460123976.01296997</v>
      </c>
      <c r="E17">
        <v>629624450.25575995</v>
      </c>
      <c r="F17">
        <v>1541320306.0376799</v>
      </c>
      <c r="J17" t="s">
        <v>506</v>
      </c>
      <c r="M17" t="str">
        <f t="shared" si="1"/>
        <v/>
      </c>
      <c r="N17" t="str">
        <f t="shared" si="2"/>
        <v/>
      </c>
      <c r="O17" t="str">
        <f t="shared" si="6"/>
        <v/>
      </c>
      <c r="P17">
        <f t="shared" si="3"/>
        <v>1541320306.0376799</v>
      </c>
      <c r="Q17" t="str">
        <f t="shared" si="4"/>
        <v/>
      </c>
      <c r="R17" t="str">
        <f t="shared" si="5"/>
        <v/>
      </c>
      <c r="S17" t="str">
        <f t="shared" si="8"/>
        <v/>
      </c>
      <c r="T17" t="s">
        <v>517</v>
      </c>
    </row>
    <row r="18" spans="1:20" x14ac:dyDescent="0.45">
      <c r="A18" t="s">
        <v>16</v>
      </c>
      <c r="C18">
        <v>400894358.08085001</v>
      </c>
      <c r="D18">
        <v>433271755.23575997</v>
      </c>
      <c r="E18">
        <v>539012343.27060997</v>
      </c>
      <c r="F18">
        <v>1373178456.58722</v>
      </c>
      <c r="J18" t="s">
        <v>506</v>
      </c>
      <c r="M18" t="str">
        <f t="shared" si="1"/>
        <v/>
      </c>
      <c r="N18" t="str">
        <f t="shared" si="2"/>
        <v/>
      </c>
      <c r="O18" t="str">
        <f t="shared" si="6"/>
        <v/>
      </c>
      <c r="P18">
        <f t="shared" si="3"/>
        <v>1373178456.58722</v>
      </c>
      <c r="Q18" t="str">
        <f t="shared" si="4"/>
        <v/>
      </c>
      <c r="R18" t="str">
        <f t="shared" si="5"/>
        <v/>
      </c>
      <c r="S18" t="str">
        <f t="shared" si="8"/>
        <v/>
      </c>
      <c r="T18" t="s">
        <v>518</v>
      </c>
    </row>
    <row r="19" spans="1:20" x14ac:dyDescent="0.45">
      <c r="A19" t="s">
        <v>17</v>
      </c>
      <c r="C19">
        <v>462542453.72411001</v>
      </c>
      <c r="D19">
        <v>439488529.71960002</v>
      </c>
      <c r="E19">
        <v>427774022.34145999</v>
      </c>
      <c r="F19">
        <v>1329805005.7851701</v>
      </c>
      <c r="G19" t="s">
        <v>498</v>
      </c>
      <c r="M19">
        <f t="shared" si="1"/>
        <v>1329805005.7851701</v>
      </c>
      <c r="N19" t="str">
        <f t="shared" si="2"/>
        <v/>
      </c>
      <c r="O19" t="str">
        <f t="shared" si="6"/>
        <v/>
      </c>
      <c r="P19" t="str">
        <f t="shared" si="3"/>
        <v/>
      </c>
      <c r="Q19" t="str">
        <f t="shared" si="4"/>
        <v/>
      </c>
      <c r="R19" t="str">
        <f t="shared" si="5"/>
        <v/>
      </c>
      <c r="S19" t="str">
        <f t="shared" si="8"/>
        <v/>
      </c>
    </row>
    <row r="20" spans="1:20" x14ac:dyDescent="0.45">
      <c r="A20" t="s">
        <v>18</v>
      </c>
      <c r="C20">
        <v>440346521.80537999</v>
      </c>
      <c r="D20">
        <v>449905793.11129999</v>
      </c>
      <c r="E20">
        <v>427790143.02248001</v>
      </c>
      <c r="F20">
        <v>1318042457.9391601</v>
      </c>
      <c r="G20" t="s">
        <v>498</v>
      </c>
      <c r="M20">
        <f t="shared" si="1"/>
        <v>1318042457.9391601</v>
      </c>
      <c r="N20" t="str">
        <f t="shared" si="2"/>
        <v/>
      </c>
      <c r="O20" t="str">
        <f t="shared" si="6"/>
        <v/>
      </c>
      <c r="P20" t="str">
        <f t="shared" si="3"/>
        <v/>
      </c>
      <c r="Q20" t="str">
        <f t="shared" si="4"/>
        <v/>
      </c>
      <c r="R20" t="str">
        <f t="shared" si="5"/>
        <v/>
      </c>
      <c r="S20" t="str">
        <f t="shared" si="8"/>
        <v/>
      </c>
    </row>
    <row r="21" spans="1:20" x14ac:dyDescent="0.45">
      <c r="A21" t="s">
        <v>19</v>
      </c>
      <c r="C21">
        <v>402272115.02336001</v>
      </c>
      <c r="D21">
        <v>406722523.026932</v>
      </c>
      <c r="E21">
        <v>460096241.68472999</v>
      </c>
      <c r="F21">
        <v>1269090879.7350199</v>
      </c>
      <c r="I21" t="s">
        <v>503</v>
      </c>
      <c r="M21" t="str">
        <f t="shared" si="1"/>
        <v/>
      </c>
      <c r="N21" t="str">
        <f t="shared" si="2"/>
        <v/>
      </c>
      <c r="O21">
        <f t="shared" si="6"/>
        <v>1269090879.7350199</v>
      </c>
      <c r="P21" t="str">
        <f t="shared" si="3"/>
        <v/>
      </c>
      <c r="Q21" t="str">
        <f t="shared" si="4"/>
        <v/>
      </c>
      <c r="R21" t="str">
        <f t="shared" si="5"/>
        <v/>
      </c>
      <c r="S21" t="str">
        <f t="shared" si="8"/>
        <v/>
      </c>
    </row>
    <row r="22" spans="1:20" x14ac:dyDescent="0.45">
      <c r="A22" t="s">
        <v>20</v>
      </c>
      <c r="C22">
        <v>422180797.90470999</v>
      </c>
      <c r="D22">
        <v>434387833.49774802</v>
      </c>
      <c r="E22">
        <v>345574194.74523997</v>
      </c>
      <c r="F22">
        <v>1202142826.1477001</v>
      </c>
      <c r="K22" t="s">
        <v>508</v>
      </c>
      <c r="M22" t="str">
        <f t="shared" si="1"/>
        <v/>
      </c>
      <c r="N22" t="str">
        <f t="shared" si="2"/>
        <v/>
      </c>
      <c r="O22" t="str">
        <f t="shared" si="6"/>
        <v/>
      </c>
      <c r="P22" t="str">
        <f t="shared" si="3"/>
        <v/>
      </c>
      <c r="Q22">
        <f t="shared" si="4"/>
        <v>1202142826.1477001</v>
      </c>
      <c r="R22" t="str">
        <f t="shared" si="5"/>
        <v/>
      </c>
      <c r="S22" t="str">
        <f t="shared" si="8"/>
        <v/>
      </c>
    </row>
    <row r="23" spans="1:20" x14ac:dyDescent="0.45">
      <c r="A23" t="s">
        <v>21</v>
      </c>
      <c r="C23">
        <v>320679739.09088999</v>
      </c>
      <c r="D23">
        <v>347977797.14507002</v>
      </c>
      <c r="E23">
        <v>456195972.20213002</v>
      </c>
      <c r="F23">
        <v>1124853508.4380901</v>
      </c>
      <c r="J23" t="s">
        <v>506</v>
      </c>
      <c r="M23" t="str">
        <f t="shared" si="1"/>
        <v/>
      </c>
      <c r="N23" t="str">
        <f t="shared" si="2"/>
        <v/>
      </c>
      <c r="O23" t="str">
        <f t="shared" si="6"/>
        <v/>
      </c>
      <c r="P23">
        <f t="shared" si="3"/>
        <v>1124853508.4380901</v>
      </c>
      <c r="Q23" t="str">
        <f t="shared" si="4"/>
        <v/>
      </c>
      <c r="R23" t="str">
        <f t="shared" si="5"/>
        <v/>
      </c>
      <c r="S23" t="str">
        <f t="shared" si="8"/>
        <v/>
      </c>
    </row>
    <row r="24" spans="1:20" x14ac:dyDescent="0.45">
      <c r="A24" t="s">
        <v>22</v>
      </c>
      <c r="C24">
        <v>340255612.55096</v>
      </c>
      <c r="D24">
        <v>409240084.1221</v>
      </c>
      <c r="E24">
        <v>332550285.30540001</v>
      </c>
      <c r="F24">
        <v>1082045981.9784601</v>
      </c>
      <c r="G24" t="s">
        <v>498</v>
      </c>
      <c r="M24">
        <f t="shared" si="1"/>
        <v>1082045981.9784601</v>
      </c>
      <c r="N24" t="str">
        <f t="shared" si="2"/>
        <v/>
      </c>
      <c r="O24" t="str">
        <f t="shared" si="6"/>
        <v/>
      </c>
      <c r="P24" t="str">
        <f t="shared" si="3"/>
        <v/>
      </c>
      <c r="Q24" t="str">
        <f t="shared" si="4"/>
        <v/>
      </c>
      <c r="R24" t="str">
        <f t="shared" si="5"/>
        <v/>
      </c>
      <c r="S24" t="str">
        <f t="shared" si="8"/>
        <v/>
      </c>
    </row>
    <row r="25" spans="1:20" x14ac:dyDescent="0.45">
      <c r="A25" t="s">
        <v>23</v>
      </c>
      <c r="C25">
        <v>293087245.22055101</v>
      </c>
      <c r="D25">
        <v>342243407.68440002</v>
      </c>
      <c r="E25">
        <v>315754174.20814002</v>
      </c>
      <c r="F25">
        <v>951084827.11309099</v>
      </c>
      <c r="G25" t="s">
        <v>498</v>
      </c>
      <c r="M25">
        <f t="shared" si="1"/>
        <v>951084827.11309099</v>
      </c>
      <c r="N25" t="str">
        <f t="shared" si="2"/>
        <v/>
      </c>
      <c r="O25" t="str">
        <f t="shared" si="6"/>
        <v/>
      </c>
      <c r="P25" t="str">
        <f t="shared" si="3"/>
        <v/>
      </c>
      <c r="Q25" t="str">
        <f t="shared" si="4"/>
        <v/>
      </c>
      <c r="R25" t="str">
        <f t="shared" si="5"/>
        <v/>
      </c>
      <c r="S25" t="str">
        <f t="shared" si="8"/>
        <v/>
      </c>
    </row>
    <row r="26" spans="1:20" x14ac:dyDescent="0.45">
      <c r="A26" t="s">
        <v>24</v>
      </c>
      <c r="C26">
        <v>373850256.18391198</v>
      </c>
      <c r="D26">
        <v>230076003.34718901</v>
      </c>
      <c r="E26">
        <v>266030452.78241</v>
      </c>
      <c r="F26">
        <v>869956712.31351101</v>
      </c>
      <c r="I26" t="s">
        <v>503</v>
      </c>
      <c r="M26" t="str">
        <f t="shared" si="1"/>
        <v/>
      </c>
      <c r="N26" t="str">
        <f t="shared" si="2"/>
        <v/>
      </c>
      <c r="O26">
        <f t="shared" si="6"/>
        <v>869956712.31351101</v>
      </c>
      <c r="P26" t="str">
        <f t="shared" si="3"/>
        <v/>
      </c>
      <c r="Q26" t="str">
        <f t="shared" si="4"/>
        <v/>
      </c>
      <c r="R26" t="str">
        <f t="shared" si="5"/>
        <v/>
      </c>
      <c r="S26" t="str">
        <f t="shared" si="8"/>
        <v/>
      </c>
    </row>
    <row r="27" spans="1:20" x14ac:dyDescent="0.45">
      <c r="A27" t="s">
        <v>25</v>
      </c>
      <c r="C27">
        <v>255894173.49599999</v>
      </c>
      <c r="D27">
        <v>279126638.90179998</v>
      </c>
      <c r="E27">
        <v>258762692.50158</v>
      </c>
      <c r="F27">
        <v>793783504.89937997</v>
      </c>
      <c r="J27" t="s">
        <v>506</v>
      </c>
      <c r="M27" t="str">
        <f t="shared" si="1"/>
        <v/>
      </c>
      <c r="N27" t="str">
        <f t="shared" si="2"/>
        <v/>
      </c>
      <c r="O27" t="str">
        <f t="shared" si="6"/>
        <v/>
      </c>
      <c r="P27">
        <f t="shared" si="3"/>
        <v>793783504.89937997</v>
      </c>
      <c r="Q27" t="str">
        <f t="shared" si="4"/>
        <v/>
      </c>
      <c r="R27" t="str">
        <f t="shared" si="5"/>
        <v/>
      </c>
      <c r="S27" t="str">
        <f t="shared" si="8"/>
        <v/>
      </c>
    </row>
    <row r="28" spans="1:20" x14ac:dyDescent="0.45">
      <c r="A28" t="s">
        <v>26</v>
      </c>
      <c r="C28">
        <v>240614838.82668301</v>
      </c>
      <c r="D28">
        <v>291274518.364429</v>
      </c>
      <c r="E28">
        <v>256052044.49282199</v>
      </c>
      <c r="F28">
        <v>787941401.68393397</v>
      </c>
      <c r="G28" t="s">
        <v>498</v>
      </c>
      <c r="M28">
        <f t="shared" si="1"/>
        <v>787941401.68393397</v>
      </c>
      <c r="N28" t="str">
        <f t="shared" si="2"/>
        <v/>
      </c>
      <c r="O28" t="str">
        <f t="shared" si="6"/>
        <v/>
      </c>
      <c r="P28" t="str">
        <f t="shared" si="3"/>
        <v/>
      </c>
      <c r="Q28" t="str">
        <f t="shared" si="4"/>
        <v/>
      </c>
      <c r="R28" t="str">
        <f t="shared" si="5"/>
        <v/>
      </c>
      <c r="S28" t="str">
        <f t="shared" si="8"/>
        <v/>
      </c>
    </row>
    <row r="29" spans="1:20" x14ac:dyDescent="0.45">
      <c r="A29" t="s">
        <v>27</v>
      </c>
      <c r="C29">
        <v>245032078.78</v>
      </c>
      <c r="D29">
        <v>249254211.91999999</v>
      </c>
      <c r="E29">
        <v>268443086.5</v>
      </c>
      <c r="F29">
        <v>762729377.20000005</v>
      </c>
      <c r="G29" t="s">
        <v>498</v>
      </c>
      <c r="M29">
        <f t="shared" si="1"/>
        <v>762729377.20000005</v>
      </c>
      <c r="N29" t="str">
        <f t="shared" si="2"/>
        <v/>
      </c>
      <c r="O29" t="str">
        <f t="shared" si="6"/>
        <v/>
      </c>
      <c r="P29" t="str">
        <f t="shared" si="3"/>
        <v/>
      </c>
      <c r="Q29" t="str">
        <f t="shared" si="4"/>
        <v/>
      </c>
      <c r="R29" t="str">
        <f t="shared" si="5"/>
        <v/>
      </c>
      <c r="S29" t="str">
        <f t="shared" si="8"/>
        <v/>
      </c>
    </row>
    <row r="30" spans="1:20" x14ac:dyDescent="0.45">
      <c r="A30" t="s">
        <v>28</v>
      </c>
      <c r="C30">
        <v>143406971.18402001</v>
      </c>
      <c r="D30">
        <v>250039096.16738999</v>
      </c>
      <c r="E30">
        <v>318538163.0632</v>
      </c>
      <c r="F30">
        <v>711984230.41461003</v>
      </c>
      <c r="J30" t="s">
        <v>506</v>
      </c>
      <c r="M30" t="str">
        <f t="shared" si="1"/>
        <v/>
      </c>
      <c r="N30" t="str">
        <f t="shared" si="2"/>
        <v/>
      </c>
      <c r="O30" t="str">
        <f t="shared" si="6"/>
        <v/>
      </c>
      <c r="P30">
        <f t="shared" si="3"/>
        <v>711984230.41461003</v>
      </c>
      <c r="Q30" t="str">
        <f t="shared" si="4"/>
        <v/>
      </c>
      <c r="R30" t="str">
        <f t="shared" si="5"/>
        <v/>
      </c>
      <c r="S30" t="str">
        <f t="shared" si="8"/>
        <v/>
      </c>
    </row>
    <row r="31" spans="1:20" x14ac:dyDescent="0.45">
      <c r="A31" t="s">
        <v>29</v>
      </c>
      <c r="C31">
        <v>171995243.52985999</v>
      </c>
      <c r="D31">
        <v>193017365.55432001</v>
      </c>
      <c r="E31">
        <v>236098639.38462001</v>
      </c>
      <c r="F31">
        <v>601111248.46879995</v>
      </c>
      <c r="M31" t="str">
        <f t="shared" si="1"/>
        <v/>
      </c>
      <c r="N31" t="str">
        <f t="shared" si="2"/>
        <v/>
      </c>
      <c r="O31" t="str">
        <f t="shared" si="6"/>
        <v/>
      </c>
      <c r="P31" t="str">
        <f t="shared" si="3"/>
        <v/>
      </c>
      <c r="Q31" t="str">
        <f t="shared" si="4"/>
        <v/>
      </c>
      <c r="R31" t="str">
        <f t="shared" si="5"/>
        <v/>
      </c>
      <c r="S31" t="str">
        <f t="shared" si="8"/>
        <v/>
      </c>
    </row>
    <row r="32" spans="1:20" x14ac:dyDescent="0.45">
      <c r="A32" t="s">
        <v>30</v>
      </c>
      <c r="C32">
        <v>183457587.13514599</v>
      </c>
      <c r="D32">
        <v>170971225.52032101</v>
      </c>
      <c r="E32">
        <v>202301568.51240101</v>
      </c>
      <c r="F32">
        <v>556730381.16786802</v>
      </c>
      <c r="J32" t="s">
        <v>506</v>
      </c>
      <c r="M32" t="str">
        <f t="shared" si="1"/>
        <v/>
      </c>
      <c r="N32" t="str">
        <f t="shared" si="2"/>
        <v/>
      </c>
      <c r="O32" t="str">
        <f t="shared" si="6"/>
        <v/>
      </c>
      <c r="P32">
        <f t="shared" si="3"/>
        <v>556730381.16786802</v>
      </c>
      <c r="Q32" t="str">
        <f t="shared" si="4"/>
        <v/>
      </c>
      <c r="R32" t="str">
        <f t="shared" si="5"/>
        <v/>
      </c>
      <c r="S32" t="str">
        <f t="shared" si="8"/>
        <v/>
      </c>
    </row>
    <row r="33" spans="1:19" x14ac:dyDescent="0.45">
      <c r="A33" t="s">
        <v>31</v>
      </c>
      <c r="C33">
        <v>199079727.8662</v>
      </c>
      <c r="D33">
        <v>179740841.26808</v>
      </c>
      <c r="E33">
        <v>162178197.41529</v>
      </c>
      <c r="F33">
        <v>540998766.54956996</v>
      </c>
      <c r="G33" t="s">
        <v>498</v>
      </c>
      <c r="M33">
        <f t="shared" si="1"/>
        <v>540998766.54956996</v>
      </c>
      <c r="N33" t="str">
        <f t="shared" si="2"/>
        <v/>
      </c>
      <c r="O33" t="str">
        <f t="shared" si="6"/>
        <v/>
      </c>
      <c r="P33" t="str">
        <f t="shared" si="3"/>
        <v/>
      </c>
      <c r="Q33" t="str">
        <f t="shared" si="4"/>
        <v/>
      </c>
      <c r="R33" t="str">
        <f t="shared" si="5"/>
        <v/>
      </c>
      <c r="S33" t="str">
        <f t="shared" si="8"/>
        <v/>
      </c>
    </row>
    <row r="34" spans="1:19" x14ac:dyDescent="0.45">
      <c r="A34" t="s">
        <v>32</v>
      </c>
      <c r="C34">
        <v>140319772.373476</v>
      </c>
      <c r="D34">
        <v>167687539.02558601</v>
      </c>
      <c r="E34">
        <v>219502013.59996</v>
      </c>
      <c r="F34">
        <v>527509324.99902201</v>
      </c>
      <c r="J34" t="s">
        <v>506</v>
      </c>
      <c r="M34" t="str">
        <f t="shared" si="1"/>
        <v/>
      </c>
      <c r="N34" t="str">
        <f t="shared" si="2"/>
        <v/>
      </c>
      <c r="O34" t="str">
        <f t="shared" si="6"/>
        <v/>
      </c>
      <c r="P34">
        <f t="shared" si="3"/>
        <v>527509324.99902201</v>
      </c>
      <c r="Q34" t="str">
        <f t="shared" si="4"/>
        <v/>
      </c>
      <c r="R34" t="str">
        <f t="shared" si="5"/>
        <v/>
      </c>
      <c r="S34" t="str">
        <f t="shared" si="8"/>
        <v/>
      </c>
    </row>
    <row r="35" spans="1:19" x14ac:dyDescent="0.45">
      <c r="A35" t="s">
        <v>33</v>
      </c>
      <c r="C35">
        <v>119698624.406</v>
      </c>
      <c r="D35">
        <v>114315816.1991</v>
      </c>
      <c r="E35">
        <v>216323554.80309999</v>
      </c>
      <c r="F35">
        <v>450337995.40820003</v>
      </c>
      <c r="J35" t="s">
        <v>506</v>
      </c>
      <c r="M35" t="str">
        <f t="shared" si="1"/>
        <v/>
      </c>
      <c r="N35" t="str">
        <f t="shared" si="2"/>
        <v/>
      </c>
      <c r="O35" t="str">
        <f t="shared" si="6"/>
        <v/>
      </c>
      <c r="P35">
        <f t="shared" si="3"/>
        <v>450337995.40820003</v>
      </c>
      <c r="Q35" t="str">
        <f t="shared" si="4"/>
        <v/>
      </c>
      <c r="R35" t="str">
        <f t="shared" si="5"/>
        <v/>
      </c>
      <c r="S35" t="str">
        <f t="shared" si="8"/>
        <v/>
      </c>
    </row>
    <row r="36" spans="1:19" x14ac:dyDescent="0.45">
      <c r="A36" t="s">
        <v>34</v>
      </c>
      <c r="C36">
        <v>109241148.047454</v>
      </c>
      <c r="D36">
        <v>152911198.80729499</v>
      </c>
      <c r="E36">
        <v>140109617.13751999</v>
      </c>
      <c r="F36">
        <v>402261963.99226898</v>
      </c>
      <c r="G36" t="s">
        <v>498</v>
      </c>
      <c r="M36">
        <f t="shared" si="1"/>
        <v>402261963.99226898</v>
      </c>
      <c r="N36" t="str">
        <f t="shared" si="2"/>
        <v/>
      </c>
      <c r="O36" t="str">
        <f t="shared" ref="O36:O67" si="9">IF(I36="","",$F36)</f>
        <v/>
      </c>
      <c r="P36" t="str">
        <f t="shared" si="3"/>
        <v/>
      </c>
      <c r="Q36" t="str">
        <f t="shared" si="4"/>
        <v/>
      </c>
      <c r="R36" t="str">
        <f t="shared" si="5"/>
        <v/>
      </c>
      <c r="S36" t="str">
        <f t="shared" si="8"/>
        <v/>
      </c>
    </row>
    <row r="37" spans="1:19" x14ac:dyDescent="0.45">
      <c r="A37" t="s">
        <v>35</v>
      </c>
      <c r="C37">
        <v>135685005.53690001</v>
      </c>
      <c r="D37">
        <v>128804050.0238</v>
      </c>
      <c r="E37">
        <v>127442058.11830001</v>
      </c>
      <c r="F37">
        <v>391931113.67900002</v>
      </c>
      <c r="G37" t="s">
        <v>498</v>
      </c>
      <c r="M37">
        <f t="shared" si="1"/>
        <v>391931113.67900002</v>
      </c>
      <c r="N37" t="str">
        <f t="shared" si="2"/>
        <v/>
      </c>
      <c r="O37" t="str">
        <f t="shared" si="9"/>
        <v/>
      </c>
      <c r="P37" t="str">
        <f t="shared" si="3"/>
        <v/>
      </c>
      <c r="Q37" t="str">
        <f t="shared" si="4"/>
        <v/>
      </c>
      <c r="R37" t="str">
        <f t="shared" si="5"/>
        <v/>
      </c>
      <c r="S37" t="str">
        <f t="shared" si="8"/>
        <v/>
      </c>
    </row>
    <row r="38" spans="1:19" x14ac:dyDescent="0.45">
      <c r="A38" t="s">
        <v>36</v>
      </c>
      <c r="C38">
        <v>133107847.94963799</v>
      </c>
      <c r="D38">
        <v>129364910.46133099</v>
      </c>
      <c r="E38">
        <v>101780518.37663899</v>
      </c>
      <c r="F38">
        <v>364253276.78760803</v>
      </c>
      <c r="G38" t="s">
        <v>498</v>
      </c>
      <c r="M38">
        <f t="shared" si="1"/>
        <v>364253276.78760803</v>
      </c>
      <c r="N38" t="str">
        <f t="shared" si="2"/>
        <v/>
      </c>
      <c r="O38" t="str">
        <f t="shared" si="9"/>
        <v/>
      </c>
      <c r="P38" t="str">
        <f t="shared" si="3"/>
        <v/>
      </c>
      <c r="Q38" t="str">
        <f t="shared" si="4"/>
        <v/>
      </c>
      <c r="R38" t="str">
        <f t="shared" si="5"/>
        <v/>
      </c>
      <c r="S38" t="str">
        <f t="shared" si="8"/>
        <v/>
      </c>
    </row>
    <row r="39" spans="1:19" x14ac:dyDescent="0.45">
      <c r="A39" t="s">
        <v>37</v>
      </c>
      <c r="C39">
        <v>120898184.976383</v>
      </c>
      <c r="D39">
        <v>132080636.706292</v>
      </c>
      <c r="E39">
        <v>107125367.13759799</v>
      </c>
      <c r="F39">
        <v>360104188.82027298</v>
      </c>
      <c r="K39" t="s">
        <v>508</v>
      </c>
      <c r="M39" t="str">
        <f t="shared" si="1"/>
        <v/>
      </c>
      <c r="N39" t="str">
        <f t="shared" si="2"/>
        <v/>
      </c>
      <c r="O39" t="str">
        <f t="shared" si="9"/>
        <v/>
      </c>
      <c r="P39" t="str">
        <f t="shared" si="3"/>
        <v/>
      </c>
      <c r="Q39">
        <f t="shared" si="4"/>
        <v>360104188.82027298</v>
      </c>
      <c r="R39" t="str">
        <f t="shared" si="5"/>
        <v/>
      </c>
      <c r="S39" t="str">
        <f t="shared" si="8"/>
        <v/>
      </c>
    </row>
    <row r="40" spans="1:19" x14ac:dyDescent="0.45">
      <c r="A40" t="s">
        <v>38</v>
      </c>
      <c r="C40">
        <v>49166610.961099997</v>
      </c>
      <c r="D40">
        <v>109849953.17275</v>
      </c>
      <c r="E40">
        <v>200667405.4179</v>
      </c>
      <c r="F40">
        <v>359683969.55175</v>
      </c>
      <c r="J40" t="s">
        <v>506</v>
      </c>
      <c r="M40" t="str">
        <f t="shared" si="1"/>
        <v/>
      </c>
      <c r="N40" t="str">
        <f t="shared" si="2"/>
        <v/>
      </c>
      <c r="O40" t="str">
        <f t="shared" si="9"/>
        <v/>
      </c>
      <c r="P40">
        <f t="shared" si="3"/>
        <v>359683969.55175</v>
      </c>
      <c r="Q40" t="str">
        <f t="shared" si="4"/>
        <v/>
      </c>
      <c r="R40" t="str">
        <f t="shared" si="5"/>
        <v/>
      </c>
      <c r="S40" t="str">
        <f t="shared" si="8"/>
        <v/>
      </c>
    </row>
    <row r="41" spans="1:19" x14ac:dyDescent="0.45">
      <c r="A41" t="s">
        <v>39</v>
      </c>
      <c r="C41">
        <v>116604686.22605</v>
      </c>
      <c r="D41">
        <v>120203090.2705</v>
      </c>
      <c r="E41">
        <v>98931055.870859995</v>
      </c>
      <c r="F41">
        <v>335738832.36741</v>
      </c>
      <c r="J41" t="s">
        <v>506</v>
      </c>
      <c r="M41" t="str">
        <f t="shared" si="1"/>
        <v/>
      </c>
      <c r="N41" t="str">
        <f t="shared" si="2"/>
        <v/>
      </c>
      <c r="O41" t="str">
        <f t="shared" si="9"/>
        <v/>
      </c>
      <c r="P41">
        <f t="shared" si="3"/>
        <v>335738832.36741</v>
      </c>
      <c r="Q41" t="str">
        <f t="shared" si="4"/>
        <v/>
      </c>
      <c r="R41" t="str">
        <f t="shared" si="5"/>
        <v/>
      </c>
      <c r="S41" t="str">
        <f t="shared" si="8"/>
        <v/>
      </c>
    </row>
    <row r="42" spans="1:19" x14ac:dyDescent="0.45">
      <c r="A42" t="s">
        <v>40</v>
      </c>
      <c r="C42">
        <v>80300942.430800006</v>
      </c>
      <c r="D42">
        <v>121143506.45266999</v>
      </c>
      <c r="E42">
        <v>122212162.13651</v>
      </c>
      <c r="F42">
        <v>323656611.01998001</v>
      </c>
      <c r="J42" t="s">
        <v>506</v>
      </c>
      <c r="M42" t="str">
        <f t="shared" si="1"/>
        <v/>
      </c>
      <c r="N42" t="str">
        <f t="shared" si="2"/>
        <v/>
      </c>
      <c r="O42" t="str">
        <f t="shared" si="9"/>
        <v/>
      </c>
      <c r="P42">
        <f t="shared" si="3"/>
        <v>323656611.01998001</v>
      </c>
      <c r="Q42" t="str">
        <f t="shared" si="4"/>
        <v/>
      </c>
      <c r="R42" t="str">
        <f t="shared" si="5"/>
        <v/>
      </c>
      <c r="S42" t="str">
        <f t="shared" si="8"/>
        <v/>
      </c>
    </row>
    <row r="43" spans="1:19" x14ac:dyDescent="0.45">
      <c r="A43" t="s">
        <v>41</v>
      </c>
      <c r="C43">
        <v>125466138.470359</v>
      </c>
      <c r="D43">
        <v>120118571.42647</v>
      </c>
      <c r="E43">
        <v>77879815.909250006</v>
      </c>
      <c r="F43">
        <v>323464525.80607897</v>
      </c>
      <c r="J43" t="s">
        <v>506</v>
      </c>
      <c r="M43" t="str">
        <f t="shared" si="1"/>
        <v/>
      </c>
      <c r="N43" t="str">
        <f t="shared" si="2"/>
        <v/>
      </c>
      <c r="O43" t="str">
        <f t="shared" si="9"/>
        <v/>
      </c>
      <c r="P43">
        <f t="shared" si="3"/>
        <v>323464525.80607897</v>
      </c>
      <c r="Q43" t="str">
        <f t="shared" si="4"/>
        <v/>
      </c>
      <c r="R43" t="str">
        <f t="shared" si="5"/>
        <v/>
      </c>
      <c r="S43" t="str">
        <f t="shared" si="8"/>
        <v/>
      </c>
    </row>
    <row r="44" spans="1:19" x14ac:dyDescent="0.45">
      <c r="A44" t="s">
        <v>42</v>
      </c>
      <c r="C44">
        <v>91185296.571999997</v>
      </c>
      <c r="D44">
        <v>99485790.402999997</v>
      </c>
      <c r="E44">
        <v>117140939.663</v>
      </c>
      <c r="F44">
        <v>307812026.63800001</v>
      </c>
      <c r="J44" t="s">
        <v>506</v>
      </c>
      <c r="M44" t="str">
        <f t="shared" si="1"/>
        <v/>
      </c>
      <c r="N44" t="str">
        <f t="shared" si="2"/>
        <v/>
      </c>
      <c r="O44" t="str">
        <f t="shared" si="9"/>
        <v/>
      </c>
      <c r="P44">
        <f t="shared" si="3"/>
        <v>307812026.63800001</v>
      </c>
      <c r="Q44" t="str">
        <f t="shared" si="4"/>
        <v/>
      </c>
      <c r="R44" t="str">
        <f t="shared" si="5"/>
        <v/>
      </c>
      <c r="S44" t="str">
        <f t="shared" si="8"/>
        <v/>
      </c>
    </row>
    <row r="45" spans="1:19" x14ac:dyDescent="0.45">
      <c r="A45" t="s">
        <v>43</v>
      </c>
      <c r="C45">
        <v>99619315.961394995</v>
      </c>
      <c r="D45">
        <v>102502375.096513</v>
      </c>
      <c r="E45">
        <v>101719577.37704401</v>
      </c>
      <c r="F45">
        <v>303841268.43495202</v>
      </c>
      <c r="I45" t="s">
        <v>503</v>
      </c>
      <c r="M45" t="str">
        <f t="shared" si="1"/>
        <v/>
      </c>
      <c r="N45" t="str">
        <f t="shared" si="2"/>
        <v/>
      </c>
      <c r="O45">
        <f t="shared" si="9"/>
        <v>303841268.43495202</v>
      </c>
      <c r="P45" t="str">
        <f t="shared" si="3"/>
        <v/>
      </c>
      <c r="Q45" t="str">
        <f t="shared" si="4"/>
        <v/>
      </c>
      <c r="R45" t="str">
        <f t="shared" si="5"/>
        <v/>
      </c>
      <c r="S45" t="str">
        <f t="shared" si="8"/>
        <v/>
      </c>
    </row>
    <row r="46" spans="1:19" x14ac:dyDescent="0.45">
      <c r="A46" t="s">
        <v>44</v>
      </c>
      <c r="C46">
        <v>92996182.200599998</v>
      </c>
      <c r="D46">
        <v>116557356.9188</v>
      </c>
      <c r="E46">
        <v>72107982.752800003</v>
      </c>
      <c r="F46">
        <v>281661521.87220001</v>
      </c>
      <c r="M46" t="str">
        <f t="shared" si="1"/>
        <v/>
      </c>
      <c r="N46" t="str">
        <f t="shared" si="2"/>
        <v/>
      </c>
      <c r="O46" t="str">
        <f t="shared" si="9"/>
        <v/>
      </c>
      <c r="P46" t="str">
        <f t="shared" si="3"/>
        <v/>
      </c>
      <c r="Q46" t="str">
        <f t="shared" si="4"/>
        <v/>
      </c>
      <c r="R46" t="str">
        <f t="shared" si="5"/>
        <v/>
      </c>
      <c r="S46" t="str">
        <f t="shared" si="8"/>
        <v/>
      </c>
    </row>
    <row r="47" spans="1:19" x14ac:dyDescent="0.45">
      <c r="A47" t="s">
        <v>45</v>
      </c>
      <c r="C47">
        <v>42751235.12393</v>
      </c>
      <c r="D47">
        <v>98225087.647699997</v>
      </c>
      <c r="E47">
        <v>132732022.29801001</v>
      </c>
      <c r="F47">
        <v>273708345.06963998</v>
      </c>
      <c r="M47" t="str">
        <f t="shared" si="1"/>
        <v/>
      </c>
      <c r="N47" t="str">
        <f t="shared" si="2"/>
        <v/>
      </c>
      <c r="O47" t="str">
        <f t="shared" si="9"/>
        <v/>
      </c>
      <c r="P47" t="str">
        <f t="shared" si="3"/>
        <v/>
      </c>
      <c r="Q47" t="str">
        <f t="shared" si="4"/>
        <v/>
      </c>
      <c r="R47" t="str">
        <f t="shared" si="5"/>
        <v/>
      </c>
      <c r="S47" t="str">
        <f t="shared" si="8"/>
        <v/>
      </c>
    </row>
    <row r="48" spans="1:19" x14ac:dyDescent="0.45">
      <c r="A48" t="s">
        <v>46</v>
      </c>
      <c r="C48">
        <v>80863585.773000002</v>
      </c>
      <c r="D48">
        <v>85713346.459188998</v>
      </c>
      <c r="E48">
        <v>101934780.13743</v>
      </c>
      <c r="F48">
        <v>268511712.36961901</v>
      </c>
      <c r="M48" t="str">
        <f t="shared" si="1"/>
        <v/>
      </c>
      <c r="N48" t="str">
        <f t="shared" si="2"/>
        <v/>
      </c>
      <c r="O48" t="str">
        <f t="shared" si="9"/>
        <v/>
      </c>
      <c r="P48" t="str">
        <f t="shared" si="3"/>
        <v/>
      </c>
      <c r="Q48" t="str">
        <f t="shared" si="4"/>
        <v/>
      </c>
      <c r="R48" t="str">
        <f t="shared" si="5"/>
        <v/>
      </c>
      <c r="S48" t="str">
        <f t="shared" si="8"/>
        <v/>
      </c>
    </row>
    <row r="49" spans="1:19" x14ac:dyDescent="0.45">
      <c r="A49" t="s">
        <v>47</v>
      </c>
      <c r="C49">
        <v>71102677.898300007</v>
      </c>
      <c r="D49">
        <v>78906032.248099998</v>
      </c>
      <c r="E49">
        <v>106303414.3581</v>
      </c>
      <c r="F49">
        <v>256312124.5045</v>
      </c>
      <c r="J49" t="s">
        <v>506</v>
      </c>
      <c r="M49" t="str">
        <f t="shared" si="1"/>
        <v/>
      </c>
      <c r="N49" t="str">
        <f t="shared" si="2"/>
        <v/>
      </c>
      <c r="O49" t="str">
        <f t="shared" si="9"/>
        <v/>
      </c>
      <c r="P49">
        <f t="shared" si="3"/>
        <v>256312124.5045</v>
      </c>
      <c r="Q49" t="str">
        <f t="shared" si="4"/>
        <v/>
      </c>
      <c r="R49" t="str">
        <f t="shared" si="5"/>
        <v/>
      </c>
      <c r="S49" t="str">
        <f t="shared" si="8"/>
        <v/>
      </c>
    </row>
    <row r="50" spans="1:19" x14ac:dyDescent="0.45">
      <c r="A50" t="s">
        <v>48</v>
      </c>
      <c r="C50">
        <v>70241285.065227002</v>
      </c>
      <c r="D50">
        <v>87020998.794937</v>
      </c>
      <c r="E50">
        <v>97187414.180175006</v>
      </c>
      <c r="F50">
        <v>254449698.04033899</v>
      </c>
      <c r="M50" t="str">
        <f t="shared" si="1"/>
        <v/>
      </c>
      <c r="N50" t="str">
        <f t="shared" si="2"/>
        <v/>
      </c>
      <c r="O50" t="str">
        <f t="shared" si="9"/>
        <v/>
      </c>
      <c r="P50" t="str">
        <f t="shared" si="3"/>
        <v/>
      </c>
      <c r="Q50" t="str">
        <f t="shared" si="4"/>
        <v/>
      </c>
      <c r="R50" t="str">
        <f t="shared" si="5"/>
        <v/>
      </c>
      <c r="S50" t="str">
        <f t="shared" si="8"/>
        <v/>
      </c>
    </row>
    <row r="51" spans="1:19" x14ac:dyDescent="0.45">
      <c r="A51" t="s">
        <v>49</v>
      </c>
      <c r="C51">
        <v>79491387.975371003</v>
      </c>
      <c r="D51">
        <v>72544593.790472001</v>
      </c>
      <c r="E51">
        <v>90272297.397821993</v>
      </c>
      <c r="F51">
        <v>242308279.163665</v>
      </c>
      <c r="J51" t="s">
        <v>506</v>
      </c>
      <c r="M51" t="str">
        <f t="shared" si="1"/>
        <v/>
      </c>
      <c r="N51" t="str">
        <f t="shared" si="2"/>
        <v/>
      </c>
      <c r="O51" t="str">
        <f t="shared" si="9"/>
        <v/>
      </c>
      <c r="P51">
        <f t="shared" si="3"/>
        <v>242308279.163665</v>
      </c>
      <c r="Q51" t="str">
        <f t="shared" si="4"/>
        <v/>
      </c>
      <c r="R51" t="str">
        <f t="shared" si="5"/>
        <v/>
      </c>
      <c r="S51" t="str">
        <f t="shared" si="8"/>
        <v/>
      </c>
    </row>
    <row r="52" spans="1:19" x14ac:dyDescent="0.45">
      <c r="A52" t="s">
        <v>50</v>
      </c>
      <c r="C52">
        <v>86144622.176253006</v>
      </c>
      <c r="D52">
        <v>84476540.379984006</v>
      </c>
      <c r="E52">
        <v>66165394.014725</v>
      </c>
      <c r="F52">
        <v>236786556.57096201</v>
      </c>
      <c r="J52" t="s">
        <v>506</v>
      </c>
      <c r="M52" t="str">
        <f t="shared" si="1"/>
        <v/>
      </c>
      <c r="N52" t="str">
        <f t="shared" si="2"/>
        <v/>
      </c>
      <c r="O52" t="str">
        <f t="shared" si="9"/>
        <v/>
      </c>
      <c r="P52">
        <f t="shared" si="3"/>
        <v>236786556.57096201</v>
      </c>
      <c r="Q52" t="str">
        <f t="shared" si="4"/>
        <v/>
      </c>
      <c r="R52" t="str">
        <f t="shared" si="5"/>
        <v/>
      </c>
      <c r="S52" t="str">
        <f t="shared" si="8"/>
        <v/>
      </c>
    </row>
    <row r="53" spans="1:19" x14ac:dyDescent="0.45">
      <c r="A53" t="s">
        <v>51</v>
      </c>
      <c r="C53">
        <v>78848695.767450005</v>
      </c>
      <c r="D53">
        <v>73936264.152385995</v>
      </c>
      <c r="E53">
        <v>71804995.447231993</v>
      </c>
      <c r="F53">
        <v>224589955.36706799</v>
      </c>
      <c r="G53" t="s">
        <v>498</v>
      </c>
      <c r="M53">
        <f t="shared" si="1"/>
        <v>224589955.36706799</v>
      </c>
      <c r="N53" t="str">
        <f t="shared" si="2"/>
        <v/>
      </c>
      <c r="O53" t="str">
        <f t="shared" si="9"/>
        <v/>
      </c>
      <c r="P53" t="str">
        <f t="shared" si="3"/>
        <v/>
      </c>
      <c r="Q53" t="str">
        <f t="shared" si="4"/>
        <v/>
      </c>
      <c r="R53" t="str">
        <f t="shared" si="5"/>
        <v/>
      </c>
      <c r="S53" t="str">
        <f t="shared" si="8"/>
        <v/>
      </c>
    </row>
    <row r="54" spans="1:19" x14ac:dyDescent="0.45">
      <c r="A54" t="s">
        <v>52</v>
      </c>
      <c r="C54">
        <v>81870614.884790003</v>
      </c>
      <c r="D54">
        <v>66204815.445739999</v>
      </c>
      <c r="E54">
        <v>64849262.342189997</v>
      </c>
      <c r="F54">
        <v>212924692.67271999</v>
      </c>
      <c r="G54" t="s">
        <v>498</v>
      </c>
      <c r="M54">
        <f t="shared" si="1"/>
        <v>212924692.67271999</v>
      </c>
      <c r="N54" t="str">
        <f t="shared" si="2"/>
        <v/>
      </c>
      <c r="O54" t="str">
        <f t="shared" si="9"/>
        <v/>
      </c>
      <c r="P54" t="str">
        <f t="shared" si="3"/>
        <v/>
      </c>
      <c r="Q54" t="str">
        <f t="shared" si="4"/>
        <v/>
      </c>
      <c r="R54" t="str">
        <f t="shared" si="5"/>
        <v/>
      </c>
      <c r="S54" t="str">
        <f t="shared" si="8"/>
        <v/>
      </c>
    </row>
    <row r="55" spans="1:19" x14ac:dyDescent="0.45">
      <c r="A55" t="s">
        <v>53</v>
      </c>
      <c r="C55">
        <v>67438558.335219994</v>
      </c>
      <c r="D55">
        <v>66980246.952697001</v>
      </c>
      <c r="E55">
        <v>77125352.048951</v>
      </c>
      <c r="F55">
        <v>211544157.33686799</v>
      </c>
      <c r="G55" t="s">
        <v>498</v>
      </c>
      <c r="M55">
        <f t="shared" si="1"/>
        <v>211544157.33686799</v>
      </c>
      <c r="N55" t="str">
        <f t="shared" si="2"/>
        <v/>
      </c>
      <c r="O55" t="str">
        <f t="shared" si="9"/>
        <v/>
      </c>
      <c r="P55" t="str">
        <f t="shared" si="3"/>
        <v/>
      </c>
      <c r="Q55" t="str">
        <f t="shared" si="4"/>
        <v/>
      </c>
      <c r="R55" t="str">
        <f t="shared" si="5"/>
        <v/>
      </c>
      <c r="S55" t="str">
        <f t="shared" si="8"/>
        <v/>
      </c>
    </row>
    <row r="56" spans="1:19" x14ac:dyDescent="0.45">
      <c r="A56" t="s">
        <v>54</v>
      </c>
      <c r="C56">
        <v>74133611.339599997</v>
      </c>
      <c r="D56">
        <v>69263795.882980004</v>
      </c>
      <c r="E56">
        <v>61832704.708070002</v>
      </c>
      <c r="F56">
        <v>205230111.93065</v>
      </c>
      <c r="J56" t="s">
        <v>506</v>
      </c>
      <c r="M56" t="str">
        <f t="shared" si="1"/>
        <v/>
      </c>
      <c r="N56" t="str">
        <f t="shared" si="2"/>
        <v/>
      </c>
      <c r="O56" t="str">
        <f t="shared" si="9"/>
        <v/>
      </c>
      <c r="P56">
        <f t="shared" si="3"/>
        <v>205230111.93065</v>
      </c>
      <c r="Q56" t="str">
        <f t="shared" si="4"/>
        <v/>
      </c>
      <c r="R56" t="str">
        <f t="shared" si="5"/>
        <v/>
      </c>
      <c r="S56" t="str">
        <f t="shared" si="8"/>
        <v/>
      </c>
    </row>
    <row r="57" spans="1:19" x14ac:dyDescent="0.45">
      <c r="A57" t="s">
        <v>55</v>
      </c>
      <c r="C57">
        <v>60411910.900940999</v>
      </c>
      <c r="D57">
        <v>56952967.262227997</v>
      </c>
      <c r="E57">
        <v>68091490.763878003</v>
      </c>
      <c r="F57">
        <v>185456368.92704701</v>
      </c>
      <c r="G57" t="s">
        <v>498</v>
      </c>
      <c r="M57">
        <f t="shared" si="1"/>
        <v>185456368.92704701</v>
      </c>
      <c r="N57" t="str">
        <f t="shared" si="2"/>
        <v/>
      </c>
      <c r="O57" t="str">
        <f t="shared" si="9"/>
        <v/>
      </c>
      <c r="P57" t="str">
        <f t="shared" si="3"/>
        <v/>
      </c>
      <c r="Q57" t="str">
        <f t="shared" si="4"/>
        <v/>
      </c>
      <c r="R57" t="str">
        <f t="shared" si="5"/>
        <v/>
      </c>
      <c r="S57" t="str">
        <f t="shared" si="8"/>
        <v/>
      </c>
    </row>
    <row r="58" spans="1:19" x14ac:dyDescent="0.45">
      <c r="A58" t="s">
        <v>56</v>
      </c>
      <c r="C58">
        <v>62203076.648000002</v>
      </c>
      <c r="D58">
        <v>57462389.841420002</v>
      </c>
      <c r="E58">
        <v>62842333.300329998</v>
      </c>
      <c r="F58">
        <v>182507799.78975001</v>
      </c>
      <c r="H58" t="s">
        <v>499</v>
      </c>
      <c r="M58" t="str">
        <f t="shared" si="1"/>
        <v/>
      </c>
      <c r="N58">
        <f t="shared" si="2"/>
        <v>182507799.78975001</v>
      </c>
      <c r="O58" t="str">
        <f t="shared" si="9"/>
        <v/>
      </c>
      <c r="P58" t="str">
        <f t="shared" si="3"/>
        <v/>
      </c>
      <c r="Q58" t="str">
        <f t="shared" si="4"/>
        <v/>
      </c>
      <c r="R58" t="str">
        <f t="shared" si="5"/>
        <v/>
      </c>
      <c r="S58">
        <f t="shared" si="8"/>
        <v>182507799.78975001</v>
      </c>
    </row>
    <row r="59" spans="1:19" x14ac:dyDescent="0.45">
      <c r="A59" t="s">
        <v>57</v>
      </c>
      <c r="C59">
        <v>58960623.27843</v>
      </c>
      <c r="D59">
        <v>57444608.815389998</v>
      </c>
      <c r="E59">
        <v>60281159.168269999</v>
      </c>
      <c r="F59">
        <v>176686391.26209</v>
      </c>
      <c r="M59" t="str">
        <f t="shared" si="1"/>
        <v/>
      </c>
      <c r="N59" t="str">
        <f t="shared" si="2"/>
        <v/>
      </c>
      <c r="O59" t="str">
        <f t="shared" si="9"/>
        <v/>
      </c>
      <c r="P59" t="str">
        <f t="shared" si="3"/>
        <v/>
      </c>
      <c r="Q59" t="str">
        <f t="shared" si="4"/>
        <v/>
      </c>
      <c r="R59" t="str">
        <f t="shared" si="5"/>
        <v/>
      </c>
      <c r="S59" t="str">
        <f t="shared" si="8"/>
        <v/>
      </c>
    </row>
    <row r="60" spans="1:19" x14ac:dyDescent="0.45">
      <c r="A60" t="s">
        <v>58</v>
      </c>
      <c r="C60">
        <v>44264654.455009997</v>
      </c>
      <c r="D60">
        <v>72379318.984150007</v>
      </c>
      <c r="E60">
        <v>55713660.074390002</v>
      </c>
      <c r="F60">
        <v>172357633.51355001</v>
      </c>
      <c r="M60" t="str">
        <f t="shared" si="1"/>
        <v/>
      </c>
      <c r="N60" t="str">
        <f t="shared" si="2"/>
        <v/>
      </c>
      <c r="O60" t="str">
        <f t="shared" si="9"/>
        <v/>
      </c>
      <c r="P60" t="str">
        <f t="shared" si="3"/>
        <v/>
      </c>
      <c r="Q60" t="str">
        <f t="shared" si="4"/>
        <v/>
      </c>
      <c r="R60" t="str">
        <f t="shared" si="5"/>
        <v/>
      </c>
      <c r="S60" t="str">
        <f t="shared" si="8"/>
        <v/>
      </c>
    </row>
    <row r="61" spans="1:19" x14ac:dyDescent="0.45">
      <c r="A61" t="s">
        <v>59</v>
      </c>
      <c r="C61">
        <v>52264655.947760001</v>
      </c>
      <c r="D61">
        <v>54575661.139530003</v>
      </c>
      <c r="E61">
        <v>65299855.30996</v>
      </c>
      <c r="F61">
        <v>172140172.39725</v>
      </c>
      <c r="M61" t="str">
        <f t="shared" si="1"/>
        <v/>
      </c>
      <c r="N61" t="str">
        <f t="shared" si="2"/>
        <v/>
      </c>
      <c r="O61" t="str">
        <f t="shared" si="9"/>
        <v/>
      </c>
      <c r="P61" t="str">
        <f t="shared" si="3"/>
        <v/>
      </c>
      <c r="Q61" t="str">
        <f t="shared" si="4"/>
        <v/>
      </c>
      <c r="R61" t="str">
        <f t="shared" si="5"/>
        <v/>
      </c>
      <c r="S61" t="str">
        <f t="shared" si="8"/>
        <v/>
      </c>
    </row>
    <row r="62" spans="1:19" x14ac:dyDescent="0.45">
      <c r="A62" t="s">
        <v>60</v>
      </c>
      <c r="C62">
        <v>38247840.759499997</v>
      </c>
      <c r="D62">
        <v>65282496.508900002</v>
      </c>
      <c r="E62">
        <v>65627788.730630003</v>
      </c>
      <c r="F62">
        <v>169158125.99902999</v>
      </c>
      <c r="M62" t="str">
        <f t="shared" si="1"/>
        <v/>
      </c>
      <c r="N62" t="str">
        <f t="shared" si="2"/>
        <v/>
      </c>
      <c r="O62" t="str">
        <f t="shared" si="9"/>
        <v/>
      </c>
      <c r="P62" t="str">
        <f t="shared" si="3"/>
        <v/>
      </c>
      <c r="Q62" t="str">
        <f t="shared" si="4"/>
        <v/>
      </c>
      <c r="R62" t="str">
        <f t="shared" si="5"/>
        <v/>
      </c>
      <c r="S62" t="str">
        <f t="shared" si="8"/>
        <v/>
      </c>
    </row>
    <row r="63" spans="1:19" x14ac:dyDescent="0.45">
      <c r="A63" t="s">
        <v>61</v>
      </c>
      <c r="C63">
        <v>62564708.1426</v>
      </c>
      <c r="D63">
        <v>58473605.145690002</v>
      </c>
      <c r="E63">
        <v>43011730.315737002</v>
      </c>
      <c r="F63">
        <v>164050043.604027</v>
      </c>
      <c r="J63" t="s">
        <v>506</v>
      </c>
      <c r="M63" t="str">
        <f t="shared" si="1"/>
        <v/>
      </c>
      <c r="N63" t="str">
        <f t="shared" si="2"/>
        <v/>
      </c>
      <c r="O63" t="str">
        <f t="shared" si="9"/>
        <v/>
      </c>
      <c r="P63">
        <f t="shared" si="3"/>
        <v>164050043.604027</v>
      </c>
      <c r="Q63" t="str">
        <f t="shared" si="4"/>
        <v/>
      </c>
      <c r="R63" t="str">
        <f t="shared" si="5"/>
        <v/>
      </c>
      <c r="S63" t="str">
        <f t="shared" si="8"/>
        <v/>
      </c>
    </row>
    <row r="64" spans="1:19" x14ac:dyDescent="0.45">
      <c r="A64" t="s">
        <v>62</v>
      </c>
      <c r="C64">
        <v>53171395.948540002</v>
      </c>
      <c r="D64">
        <v>57602411.571379997</v>
      </c>
      <c r="E64">
        <v>46735199.444650002</v>
      </c>
      <c r="F64">
        <v>157509006.96456999</v>
      </c>
      <c r="G64" t="s">
        <v>498</v>
      </c>
      <c r="M64">
        <f t="shared" si="1"/>
        <v>157509006.96456999</v>
      </c>
      <c r="N64" t="str">
        <f t="shared" si="2"/>
        <v/>
      </c>
      <c r="O64" t="str">
        <f t="shared" si="9"/>
        <v/>
      </c>
      <c r="P64" t="str">
        <f t="shared" si="3"/>
        <v/>
      </c>
      <c r="Q64" t="str">
        <f t="shared" si="4"/>
        <v/>
      </c>
      <c r="R64" t="str">
        <f t="shared" si="5"/>
        <v/>
      </c>
      <c r="S64" t="str">
        <f t="shared" si="8"/>
        <v/>
      </c>
    </row>
    <row r="65" spans="1:19" x14ac:dyDescent="0.45">
      <c r="A65" t="s">
        <v>63</v>
      </c>
      <c r="C65">
        <v>34393797.386027001</v>
      </c>
      <c r="D65">
        <v>45146900.156180002</v>
      </c>
      <c r="E65">
        <v>71823471.147263795</v>
      </c>
      <c r="F65">
        <v>151364168.68947101</v>
      </c>
      <c r="J65" t="s">
        <v>506</v>
      </c>
      <c r="M65" t="str">
        <f t="shared" si="1"/>
        <v/>
      </c>
      <c r="N65" t="str">
        <f t="shared" si="2"/>
        <v/>
      </c>
      <c r="O65" t="str">
        <f t="shared" si="9"/>
        <v/>
      </c>
      <c r="P65">
        <f t="shared" si="3"/>
        <v>151364168.68947101</v>
      </c>
      <c r="Q65" t="str">
        <f t="shared" si="4"/>
        <v/>
      </c>
      <c r="R65" t="str">
        <f t="shared" si="5"/>
        <v/>
      </c>
      <c r="S65" t="str">
        <f t="shared" si="8"/>
        <v/>
      </c>
    </row>
    <row r="66" spans="1:19" x14ac:dyDescent="0.45">
      <c r="A66" t="s">
        <v>64</v>
      </c>
      <c r="C66">
        <v>57577363.457170002</v>
      </c>
      <c r="D66">
        <v>34501433.3376</v>
      </c>
      <c r="E66">
        <v>56340400.313220002</v>
      </c>
      <c r="F66">
        <v>148419197.10799</v>
      </c>
      <c r="M66" t="str">
        <f t="shared" si="1"/>
        <v/>
      </c>
      <c r="N66" t="str">
        <f t="shared" si="2"/>
        <v/>
      </c>
      <c r="O66" t="str">
        <f t="shared" si="9"/>
        <v/>
      </c>
      <c r="P66" t="str">
        <f t="shared" si="3"/>
        <v/>
      </c>
      <c r="Q66" t="str">
        <f t="shared" si="4"/>
        <v/>
      </c>
      <c r="R66" t="str">
        <f t="shared" si="5"/>
        <v/>
      </c>
      <c r="S66" t="str">
        <f t="shared" si="8"/>
        <v/>
      </c>
    </row>
    <row r="67" spans="1:19" x14ac:dyDescent="0.45">
      <c r="A67" t="s">
        <v>65</v>
      </c>
      <c r="C67">
        <v>42448538.409699999</v>
      </c>
      <c r="D67">
        <v>27917146.8059</v>
      </c>
      <c r="E67">
        <v>71854309.345100001</v>
      </c>
      <c r="F67">
        <v>142219994.5607</v>
      </c>
      <c r="J67" t="s">
        <v>506</v>
      </c>
      <c r="M67" t="str">
        <f t="shared" ref="M67:M101" si="10">IF(G67="","",$F67)</f>
        <v/>
      </c>
      <c r="N67" t="str">
        <f t="shared" ref="N67:N101" si="11">IF(H67="","",$F67)</f>
        <v/>
      </c>
      <c r="O67" t="str">
        <f t="shared" si="9"/>
        <v/>
      </c>
      <c r="P67">
        <f t="shared" ref="P67:P101" si="12">IF(J67="","",$F67)</f>
        <v>142219994.5607</v>
      </c>
      <c r="Q67" t="str">
        <f t="shared" ref="Q67:Q101" si="13">IF(K67="","",$F67)</f>
        <v/>
      </c>
      <c r="R67" t="str">
        <f t="shared" ref="R67:R130" si="14">IF(LEFT(A67,3)="[FA",F67,"")</f>
        <v/>
      </c>
      <c r="S67" t="str">
        <f t="shared" si="8"/>
        <v/>
      </c>
    </row>
    <row r="68" spans="1:19" x14ac:dyDescent="0.45">
      <c r="A68" t="s">
        <v>66</v>
      </c>
      <c r="C68">
        <v>44407195.838</v>
      </c>
      <c r="D68">
        <v>41798053.327</v>
      </c>
      <c r="E68">
        <v>46988275.034000002</v>
      </c>
      <c r="F68">
        <v>133193524.199</v>
      </c>
      <c r="M68" t="str">
        <f t="shared" si="10"/>
        <v/>
      </c>
      <c r="N68" t="str">
        <f t="shared" si="11"/>
        <v/>
      </c>
      <c r="O68" t="str">
        <f t="shared" ref="O68:O75" si="15">IF(I68="","",$F68)</f>
        <v/>
      </c>
      <c r="P68" t="str">
        <f t="shared" si="12"/>
        <v/>
      </c>
      <c r="Q68" t="str">
        <f t="shared" si="13"/>
        <v/>
      </c>
      <c r="R68" t="str">
        <f t="shared" si="14"/>
        <v/>
      </c>
      <c r="S68" t="str">
        <f t="shared" si="8"/>
        <v/>
      </c>
    </row>
    <row r="69" spans="1:19" x14ac:dyDescent="0.45">
      <c r="A69" t="s">
        <v>67</v>
      </c>
      <c r="C69">
        <v>33428545.694979999</v>
      </c>
      <c r="D69">
        <v>49588498.149810001</v>
      </c>
      <c r="E69">
        <v>43281813.342380002</v>
      </c>
      <c r="F69">
        <v>126298857.18717</v>
      </c>
      <c r="J69" t="s">
        <v>506</v>
      </c>
      <c r="M69" t="str">
        <f t="shared" si="10"/>
        <v/>
      </c>
      <c r="N69" t="str">
        <f t="shared" si="11"/>
        <v/>
      </c>
      <c r="O69" t="str">
        <f t="shared" si="15"/>
        <v/>
      </c>
      <c r="P69">
        <f t="shared" si="12"/>
        <v>126298857.18717</v>
      </c>
      <c r="Q69" t="str">
        <f t="shared" si="13"/>
        <v/>
      </c>
      <c r="R69" t="str">
        <f t="shared" si="14"/>
        <v/>
      </c>
      <c r="S69" t="str">
        <f t="shared" si="8"/>
        <v/>
      </c>
    </row>
    <row r="70" spans="1:19" x14ac:dyDescent="0.45">
      <c r="A70" t="s">
        <v>68</v>
      </c>
      <c r="C70">
        <v>35401832.259999998</v>
      </c>
      <c r="D70">
        <v>38067189.729999997</v>
      </c>
      <c r="E70">
        <v>49570162.810000002</v>
      </c>
      <c r="F70">
        <v>123039184.8</v>
      </c>
      <c r="J70" t="s">
        <v>506</v>
      </c>
      <c r="M70" t="str">
        <f t="shared" si="10"/>
        <v/>
      </c>
      <c r="N70" t="str">
        <f t="shared" si="11"/>
        <v/>
      </c>
      <c r="O70" t="str">
        <f t="shared" si="15"/>
        <v/>
      </c>
      <c r="P70">
        <f t="shared" si="12"/>
        <v>123039184.8</v>
      </c>
      <c r="Q70" t="str">
        <f t="shared" si="13"/>
        <v/>
      </c>
      <c r="R70" t="str">
        <f t="shared" si="14"/>
        <v/>
      </c>
      <c r="S70" t="str">
        <f t="shared" si="8"/>
        <v/>
      </c>
    </row>
    <row r="71" spans="1:19" x14ac:dyDescent="0.45">
      <c r="A71" t="s">
        <v>69</v>
      </c>
      <c r="C71">
        <v>35179078.27279</v>
      </c>
      <c r="D71">
        <v>32944482.17317</v>
      </c>
      <c r="E71">
        <v>50052136.3358</v>
      </c>
      <c r="F71">
        <v>118175696.78176001</v>
      </c>
      <c r="J71" t="s">
        <v>506</v>
      </c>
      <c r="M71" t="str">
        <f t="shared" si="10"/>
        <v/>
      </c>
      <c r="N71" t="str">
        <f t="shared" si="11"/>
        <v/>
      </c>
      <c r="O71" t="str">
        <f t="shared" si="15"/>
        <v/>
      </c>
      <c r="P71">
        <f t="shared" si="12"/>
        <v>118175696.78176001</v>
      </c>
      <c r="Q71" t="str">
        <f t="shared" si="13"/>
        <v/>
      </c>
      <c r="R71" t="str">
        <f t="shared" si="14"/>
        <v/>
      </c>
      <c r="S71" t="str">
        <f t="shared" si="8"/>
        <v/>
      </c>
    </row>
    <row r="72" spans="1:19" x14ac:dyDescent="0.45">
      <c r="A72" t="s">
        <v>70</v>
      </c>
      <c r="C72">
        <v>42778066.810769998</v>
      </c>
      <c r="D72">
        <v>39243832.251653001</v>
      </c>
      <c r="E72">
        <v>35736452.551729001</v>
      </c>
      <c r="F72">
        <v>117758351.614152</v>
      </c>
      <c r="J72" t="s">
        <v>506</v>
      </c>
      <c r="M72" t="str">
        <f t="shared" si="10"/>
        <v/>
      </c>
      <c r="N72" t="str">
        <f t="shared" si="11"/>
        <v/>
      </c>
      <c r="O72" t="str">
        <f t="shared" si="15"/>
        <v/>
      </c>
      <c r="P72">
        <f t="shared" si="12"/>
        <v>117758351.614152</v>
      </c>
      <c r="Q72" t="str">
        <f t="shared" si="13"/>
        <v/>
      </c>
      <c r="R72" t="str">
        <f t="shared" si="14"/>
        <v/>
      </c>
      <c r="S72" t="str">
        <f t="shared" si="8"/>
        <v/>
      </c>
    </row>
    <row r="73" spans="1:19" x14ac:dyDescent="0.45">
      <c r="A73" t="s">
        <v>71</v>
      </c>
      <c r="C73">
        <v>41189485.228312001</v>
      </c>
      <c r="D73">
        <v>32322994.310400002</v>
      </c>
      <c r="E73">
        <v>33162773.544799998</v>
      </c>
      <c r="F73">
        <v>106675253.08351199</v>
      </c>
      <c r="H73" t="s">
        <v>499</v>
      </c>
      <c r="M73" t="str">
        <f t="shared" si="10"/>
        <v/>
      </c>
      <c r="N73">
        <f t="shared" si="11"/>
        <v>106675253.08351199</v>
      </c>
      <c r="O73" t="str">
        <f t="shared" si="15"/>
        <v/>
      </c>
      <c r="P73" t="str">
        <f t="shared" si="12"/>
        <v/>
      </c>
      <c r="Q73" t="str">
        <f t="shared" si="13"/>
        <v/>
      </c>
      <c r="R73" t="str">
        <f t="shared" si="14"/>
        <v/>
      </c>
      <c r="S73">
        <f t="shared" si="8"/>
        <v>106675253.08351199</v>
      </c>
    </row>
    <row r="74" spans="1:19" x14ac:dyDescent="0.45">
      <c r="A74" t="s">
        <v>72</v>
      </c>
      <c r="C74">
        <v>33034649.408860002</v>
      </c>
      <c r="D74">
        <v>34788119.986400001</v>
      </c>
      <c r="E74">
        <v>22953678.189819999</v>
      </c>
      <c r="F74">
        <v>90776447.585079998</v>
      </c>
      <c r="M74" t="str">
        <f t="shared" si="10"/>
        <v/>
      </c>
      <c r="N74" t="str">
        <f t="shared" si="11"/>
        <v/>
      </c>
      <c r="O74" t="str">
        <f t="shared" si="15"/>
        <v/>
      </c>
      <c r="P74" t="str">
        <f t="shared" si="12"/>
        <v/>
      </c>
      <c r="Q74" t="str">
        <f t="shared" si="13"/>
        <v/>
      </c>
      <c r="R74" t="str">
        <f t="shared" si="14"/>
        <v/>
      </c>
      <c r="S74" t="str">
        <f t="shared" si="8"/>
        <v/>
      </c>
    </row>
    <row r="75" spans="1:19" x14ac:dyDescent="0.45">
      <c r="A75" t="s">
        <v>73</v>
      </c>
      <c r="C75">
        <v>26926103.509378001</v>
      </c>
      <c r="D75">
        <v>25189305.965863999</v>
      </c>
      <c r="E75">
        <v>37520638.791739002</v>
      </c>
      <c r="F75">
        <v>89636048.266981006</v>
      </c>
      <c r="J75" t="s">
        <v>506</v>
      </c>
      <c r="M75" t="str">
        <f t="shared" si="10"/>
        <v/>
      </c>
      <c r="N75" t="str">
        <f t="shared" si="11"/>
        <v/>
      </c>
      <c r="O75" t="str">
        <f t="shared" si="15"/>
        <v/>
      </c>
      <c r="P75">
        <f t="shared" si="12"/>
        <v>89636048.266981006</v>
      </c>
      <c r="Q75" t="str">
        <f t="shared" si="13"/>
        <v/>
      </c>
      <c r="R75" t="str">
        <f t="shared" si="14"/>
        <v/>
      </c>
      <c r="S75" t="str">
        <f t="shared" si="8"/>
        <v/>
      </c>
    </row>
    <row r="76" spans="1:19" x14ac:dyDescent="0.45">
      <c r="A76" t="s">
        <v>74</v>
      </c>
      <c r="C76">
        <v>28115077.84891</v>
      </c>
      <c r="D76">
        <v>30030401.310862001</v>
      </c>
      <c r="E76">
        <v>31021870.944933999</v>
      </c>
      <c r="F76">
        <v>89167350.104706004</v>
      </c>
      <c r="I76" t="s">
        <v>503</v>
      </c>
      <c r="M76" t="str">
        <f t="shared" si="10"/>
        <v/>
      </c>
      <c r="N76" t="str">
        <f t="shared" si="11"/>
        <v/>
      </c>
      <c r="P76" t="str">
        <f t="shared" si="12"/>
        <v/>
      </c>
      <c r="Q76" t="str">
        <f t="shared" si="13"/>
        <v/>
      </c>
      <c r="R76">
        <f t="shared" si="14"/>
        <v>89167350.104706004</v>
      </c>
      <c r="S76" t="str">
        <f t="shared" si="8"/>
        <v/>
      </c>
    </row>
    <row r="77" spans="1:19" x14ac:dyDescent="0.45">
      <c r="A77" t="s">
        <v>75</v>
      </c>
      <c r="C77">
        <v>24928345.324898999</v>
      </c>
      <c r="D77">
        <v>30466303.013289999</v>
      </c>
      <c r="E77">
        <v>32587587.968531001</v>
      </c>
      <c r="F77">
        <v>87982236.306720003</v>
      </c>
      <c r="M77" t="str">
        <f t="shared" si="10"/>
        <v/>
      </c>
      <c r="N77" t="str">
        <f t="shared" si="11"/>
        <v/>
      </c>
      <c r="O77" t="str">
        <f t="shared" ref="O77:O101" si="16">IF(I77="","",$F77)</f>
        <v/>
      </c>
      <c r="P77" t="str">
        <f t="shared" si="12"/>
        <v/>
      </c>
      <c r="Q77" t="str">
        <f t="shared" si="13"/>
        <v/>
      </c>
      <c r="R77" t="str">
        <f t="shared" si="14"/>
        <v/>
      </c>
      <c r="S77" t="str">
        <f t="shared" ref="S77:S140" si="17">IF(AND(MID(A77,8,1)="(",MID(A77,4,1)="-"),F77,"")</f>
        <v/>
      </c>
    </row>
    <row r="78" spans="1:19" x14ac:dyDescent="0.45">
      <c r="A78" t="s">
        <v>76</v>
      </c>
      <c r="C78">
        <v>30707564.494849999</v>
      </c>
      <c r="D78">
        <v>27053623.929949999</v>
      </c>
      <c r="E78">
        <v>29659713.218040001</v>
      </c>
      <c r="F78">
        <v>87420901.642839998</v>
      </c>
      <c r="M78" t="str">
        <f t="shared" si="10"/>
        <v/>
      </c>
      <c r="N78" t="str">
        <f t="shared" si="11"/>
        <v/>
      </c>
      <c r="O78" t="str">
        <f t="shared" si="16"/>
        <v/>
      </c>
      <c r="P78" t="str">
        <f t="shared" si="12"/>
        <v/>
      </c>
      <c r="Q78" t="str">
        <f t="shared" si="13"/>
        <v/>
      </c>
      <c r="R78" t="str">
        <f t="shared" si="14"/>
        <v/>
      </c>
      <c r="S78" t="str">
        <f t="shared" si="17"/>
        <v/>
      </c>
    </row>
    <row r="79" spans="1:19" x14ac:dyDescent="0.45">
      <c r="A79" t="s">
        <v>77</v>
      </c>
      <c r="C79">
        <v>25201472.690000001</v>
      </c>
      <c r="D79">
        <v>28815699.710000001</v>
      </c>
      <c r="E79">
        <v>30254553.190000001</v>
      </c>
      <c r="F79">
        <v>84271725.590000004</v>
      </c>
      <c r="M79" t="str">
        <f t="shared" si="10"/>
        <v/>
      </c>
      <c r="N79" t="str">
        <f t="shared" si="11"/>
        <v/>
      </c>
      <c r="O79" t="str">
        <f t="shared" si="16"/>
        <v/>
      </c>
      <c r="P79" t="str">
        <f t="shared" si="12"/>
        <v/>
      </c>
      <c r="Q79" t="str">
        <f t="shared" si="13"/>
        <v/>
      </c>
      <c r="R79" t="str">
        <f t="shared" si="14"/>
        <v/>
      </c>
      <c r="S79" t="str">
        <f t="shared" si="17"/>
        <v/>
      </c>
    </row>
    <row r="80" spans="1:19" x14ac:dyDescent="0.45">
      <c r="A80" t="s">
        <v>78</v>
      </c>
      <c r="C80">
        <v>25703679.856699999</v>
      </c>
      <c r="D80">
        <v>25448571.573830001</v>
      </c>
      <c r="E80">
        <v>32325750.181148</v>
      </c>
      <c r="F80">
        <v>83478001.611678004</v>
      </c>
      <c r="M80" t="str">
        <f t="shared" si="10"/>
        <v/>
      </c>
      <c r="N80" t="str">
        <f t="shared" si="11"/>
        <v/>
      </c>
      <c r="O80" t="str">
        <f t="shared" si="16"/>
        <v/>
      </c>
      <c r="P80" t="str">
        <f t="shared" si="12"/>
        <v/>
      </c>
      <c r="Q80" t="str">
        <f t="shared" si="13"/>
        <v/>
      </c>
      <c r="R80" t="str">
        <f t="shared" si="14"/>
        <v/>
      </c>
      <c r="S80" t="str">
        <f t="shared" si="17"/>
        <v/>
      </c>
    </row>
    <row r="81" spans="1:19" x14ac:dyDescent="0.45">
      <c r="A81" t="s">
        <v>79</v>
      </c>
      <c r="C81">
        <v>26073560.63981</v>
      </c>
      <c r="D81">
        <v>27398512.369259998</v>
      </c>
      <c r="E81">
        <v>27995106.192159999</v>
      </c>
      <c r="F81">
        <v>81467179.201230004</v>
      </c>
      <c r="H81" t="s">
        <v>510</v>
      </c>
      <c r="M81" t="str">
        <f t="shared" si="10"/>
        <v/>
      </c>
      <c r="N81">
        <f t="shared" si="11"/>
        <v>81467179.201230004</v>
      </c>
      <c r="O81" t="str">
        <f t="shared" si="16"/>
        <v/>
      </c>
      <c r="P81" t="str">
        <f t="shared" si="12"/>
        <v/>
      </c>
      <c r="Q81" t="str">
        <f t="shared" si="13"/>
        <v/>
      </c>
      <c r="R81" t="str">
        <f t="shared" si="14"/>
        <v/>
      </c>
      <c r="S81">
        <f t="shared" si="17"/>
        <v>81467179.201230004</v>
      </c>
    </row>
    <row r="82" spans="1:19" x14ac:dyDescent="0.45">
      <c r="A82" t="s">
        <v>80</v>
      </c>
      <c r="C82">
        <v>21877894.859000001</v>
      </c>
      <c r="D82">
        <v>23918140.506999999</v>
      </c>
      <c r="E82">
        <v>32889722.940000001</v>
      </c>
      <c r="F82">
        <v>78685758.305999994</v>
      </c>
      <c r="J82" t="s">
        <v>506</v>
      </c>
      <c r="M82" t="str">
        <f t="shared" si="10"/>
        <v/>
      </c>
      <c r="N82" t="str">
        <f t="shared" si="11"/>
        <v/>
      </c>
      <c r="O82" t="str">
        <f t="shared" si="16"/>
        <v/>
      </c>
      <c r="P82">
        <f t="shared" si="12"/>
        <v>78685758.305999994</v>
      </c>
      <c r="Q82" t="str">
        <f t="shared" si="13"/>
        <v/>
      </c>
      <c r="R82" t="str">
        <f t="shared" si="14"/>
        <v/>
      </c>
      <c r="S82" t="str">
        <f t="shared" si="17"/>
        <v/>
      </c>
    </row>
    <row r="83" spans="1:19" x14ac:dyDescent="0.45">
      <c r="A83" t="s">
        <v>81</v>
      </c>
      <c r="C83">
        <v>26950256.537599999</v>
      </c>
      <c r="D83">
        <v>27589207.55858</v>
      </c>
      <c r="E83">
        <v>21569524.73497</v>
      </c>
      <c r="F83">
        <v>76108988.831149995</v>
      </c>
      <c r="G83" t="s">
        <v>498</v>
      </c>
      <c r="M83">
        <f t="shared" si="10"/>
        <v>76108988.831149995</v>
      </c>
      <c r="N83" t="str">
        <f t="shared" si="11"/>
        <v/>
      </c>
      <c r="O83" t="str">
        <f t="shared" si="16"/>
        <v/>
      </c>
      <c r="P83" t="str">
        <f t="shared" si="12"/>
        <v/>
      </c>
      <c r="Q83" t="str">
        <f t="shared" si="13"/>
        <v/>
      </c>
      <c r="R83" t="str">
        <f t="shared" si="14"/>
        <v/>
      </c>
      <c r="S83" t="str">
        <f t="shared" si="17"/>
        <v/>
      </c>
    </row>
    <row r="84" spans="1:19" x14ac:dyDescent="0.45">
      <c r="A84" t="s">
        <v>82</v>
      </c>
      <c r="C84">
        <v>18391750.905999999</v>
      </c>
      <c r="D84">
        <v>40514160.491999999</v>
      </c>
      <c r="E84">
        <v>9114620.4959999993</v>
      </c>
      <c r="F84">
        <v>68020531.893999994</v>
      </c>
      <c r="K84" t="s">
        <v>508</v>
      </c>
      <c r="M84" t="str">
        <f t="shared" si="10"/>
        <v/>
      </c>
      <c r="N84" t="str">
        <f t="shared" si="11"/>
        <v/>
      </c>
      <c r="O84" t="str">
        <f t="shared" si="16"/>
        <v/>
      </c>
      <c r="P84" t="str">
        <f t="shared" si="12"/>
        <v/>
      </c>
      <c r="Q84">
        <f t="shared" si="13"/>
        <v>68020531.893999994</v>
      </c>
      <c r="R84" t="str">
        <f t="shared" si="14"/>
        <v/>
      </c>
      <c r="S84" t="str">
        <f t="shared" si="17"/>
        <v/>
      </c>
    </row>
    <row r="85" spans="1:19" x14ac:dyDescent="0.45">
      <c r="A85" t="s">
        <v>83</v>
      </c>
      <c r="C85">
        <v>25459836.967089999</v>
      </c>
      <c r="D85">
        <v>23262595.040440001</v>
      </c>
      <c r="E85">
        <v>18599359.31763</v>
      </c>
      <c r="F85">
        <v>67321791.325159997</v>
      </c>
      <c r="M85" t="str">
        <f t="shared" si="10"/>
        <v/>
      </c>
      <c r="N85" t="str">
        <f t="shared" si="11"/>
        <v/>
      </c>
      <c r="O85" t="str">
        <f t="shared" si="16"/>
        <v/>
      </c>
      <c r="P85" t="str">
        <f t="shared" si="12"/>
        <v/>
      </c>
      <c r="Q85" t="str">
        <f t="shared" si="13"/>
        <v/>
      </c>
      <c r="R85" t="str">
        <f t="shared" si="14"/>
        <v/>
      </c>
      <c r="S85" t="str">
        <f t="shared" si="17"/>
        <v/>
      </c>
    </row>
    <row r="86" spans="1:19" x14ac:dyDescent="0.45">
      <c r="A86" t="s">
        <v>84</v>
      </c>
      <c r="C86">
        <v>22322950.9978</v>
      </c>
      <c r="D86">
        <v>26420858.720100001</v>
      </c>
      <c r="E86">
        <v>17173362.389800001</v>
      </c>
      <c r="F86">
        <v>65917172.107699998</v>
      </c>
      <c r="M86" t="str">
        <f t="shared" si="10"/>
        <v/>
      </c>
      <c r="N86" t="str">
        <f t="shared" si="11"/>
        <v/>
      </c>
      <c r="O86" t="str">
        <f t="shared" si="16"/>
        <v/>
      </c>
      <c r="P86" t="str">
        <f t="shared" si="12"/>
        <v/>
      </c>
      <c r="Q86" t="str">
        <f t="shared" si="13"/>
        <v/>
      </c>
      <c r="R86" t="str">
        <f t="shared" si="14"/>
        <v/>
      </c>
      <c r="S86" t="str">
        <f t="shared" si="17"/>
        <v/>
      </c>
    </row>
    <row r="87" spans="1:19" x14ac:dyDescent="0.45">
      <c r="A87" t="s">
        <v>85</v>
      </c>
      <c r="C87">
        <v>19542332.091235999</v>
      </c>
      <c r="D87">
        <v>20010161.981492002</v>
      </c>
      <c r="E87">
        <v>24795381.467820998</v>
      </c>
      <c r="F87">
        <v>64347875.540549003</v>
      </c>
      <c r="M87" t="str">
        <f t="shared" si="10"/>
        <v/>
      </c>
      <c r="N87" t="str">
        <f t="shared" si="11"/>
        <v/>
      </c>
      <c r="O87" t="str">
        <f t="shared" si="16"/>
        <v/>
      </c>
      <c r="P87" t="str">
        <f t="shared" si="12"/>
        <v/>
      </c>
      <c r="Q87" t="str">
        <f t="shared" si="13"/>
        <v/>
      </c>
      <c r="R87" t="str">
        <f t="shared" si="14"/>
        <v/>
      </c>
      <c r="S87" t="str">
        <f t="shared" si="17"/>
        <v/>
      </c>
    </row>
    <row r="88" spans="1:19" x14ac:dyDescent="0.45">
      <c r="A88" t="s">
        <v>86</v>
      </c>
      <c r="C88">
        <v>20026977.653999999</v>
      </c>
      <c r="D88">
        <v>21012921.752999999</v>
      </c>
      <c r="E88">
        <v>20236579.322000001</v>
      </c>
      <c r="F88">
        <v>61276478.729000002</v>
      </c>
      <c r="M88" t="str">
        <f t="shared" si="10"/>
        <v/>
      </c>
      <c r="N88" t="str">
        <f t="shared" si="11"/>
        <v/>
      </c>
      <c r="O88" t="str">
        <f t="shared" si="16"/>
        <v/>
      </c>
      <c r="P88" t="str">
        <f t="shared" si="12"/>
        <v/>
      </c>
      <c r="Q88" t="str">
        <f t="shared" si="13"/>
        <v/>
      </c>
      <c r="R88" t="str">
        <f t="shared" si="14"/>
        <v/>
      </c>
      <c r="S88" t="str">
        <f t="shared" si="17"/>
        <v/>
      </c>
    </row>
    <row r="89" spans="1:19" x14ac:dyDescent="0.45">
      <c r="A89" t="s">
        <v>87</v>
      </c>
      <c r="C89">
        <v>22631063.12655</v>
      </c>
      <c r="D89">
        <v>21406342.54947</v>
      </c>
      <c r="E89">
        <v>16826210.934280001</v>
      </c>
      <c r="F89">
        <v>60863616.610299997</v>
      </c>
      <c r="M89" t="str">
        <f t="shared" si="10"/>
        <v/>
      </c>
      <c r="N89" t="str">
        <f t="shared" si="11"/>
        <v/>
      </c>
      <c r="O89" t="str">
        <f t="shared" si="16"/>
        <v/>
      </c>
      <c r="P89" t="str">
        <f t="shared" si="12"/>
        <v/>
      </c>
      <c r="Q89" t="str">
        <f t="shared" si="13"/>
        <v/>
      </c>
      <c r="R89" t="str">
        <f t="shared" si="14"/>
        <v/>
      </c>
      <c r="S89" t="str">
        <f t="shared" si="17"/>
        <v/>
      </c>
    </row>
    <row r="90" spans="1:19" x14ac:dyDescent="0.45">
      <c r="A90" t="s">
        <v>88</v>
      </c>
      <c r="C90">
        <v>25170398.844939999</v>
      </c>
      <c r="D90">
        <v>21552914.959789999</v>
      </c>
      <c r="E90">
        <v>12750944.091229999</v>
      </c>
      <c r="F90">
        <v>59474257.895960003</v>
      </c>
      <c r="M90" t="str">
        <f t="shared" si="10"/>
        <v/>
      </c>
      <c r="N90" t="str">
        <f t="shared" si="11"/>
        <v/>
      </c>
      <c r="O90" t="str">
        <f t="shared" si="16"/>
        <v/>
      </c>
      <c r="P90" t="str">
        <f t="shared" si="12"/>
        <v/>
      </c>
      <c r="Q90" t="str">
        <f t="shared" si="13"/>
        <v/>
      </c>
      <c r="R90" t="str">
        <f t="shared" si="14"/>
        <v/>
      </c>
      <c r="S90" t="str">
        <f t="shared" si="17"/>
        <v/>
      </c>
    </row>
    <row r="91" spans="1:19" x14ac:dyDescent="0.45">
      <c r="A91" t="s">
        <v>89</v>
      </c>
      <c r="C91">
        <v>19677998.64415</v>
      </c>
      <c r="D91">
        <v>19170000.756370001</v>
      </c>
      <c r="E91">
        <v>19587177.133299999</v>
      </c>
      <c r="F91">
        <v>58435176.533820003</v>
      </c>
      <c r="M91" t="str">
        <f t="shared" si="10"/>
        <v/>
      </c>
      <c r="N91" t="str">
        <f t="shared" si="11"/>
        <v/>
      </c>
      <c r="O91" t="str">
        <f t="shared" si="16"/>
        <v/>
      </c>
      <c r="P91" t="str">
        <f t="shared" si="12"/>
        <v/>
      </c>
      <c r="Q91" t="str">
        <f t="shared" si="13"/>
        <v/>
      </c>
      <c r="R91" t="str">
        <f t="shared" si="14"/>
        <v/>
      </c>
      <c r="S91" t="str">
        <f t="shared" si="17"/>
        <v/>
      </c>
    </row>
    <row r="92" spans="1:19" x14ac:dyDescent="0.45">
      <c r="A92" t="s">
        <v>90</v>
      </c>
      <c r="C92">
        <v>18270235.251981001</v>
      </c>
      <c r="D92">
        <v>18782133.286807999</v>
      </c>
      <c r="E92">
        <v>21230983.568246</v>
      </c>
      <c r="F92">
        <v>58283352.107035004</v>
      </c>
      <c r="M92" t="str">
        <f t="shared" si="10"/>
        <v/>
      </c>
      <c r="N92" t="str">
        <f t="shared" si="11"/>
        <v/>
      </c>
      <c r="O92" t="str">
        <f t="shared" si="16"/>
        <v/>
      </c>
      <c r="P92" t="str">
        <f t="shared" si="12"/>
        <v/>
      </c>
      <c r="Q92" t="str">
        <f t="shared" si="13"/>
        <v/>
      </c>
      <c r="R92" t="str">
        <f t="shared" si="14"/>
        <v/>
      </c>
      <c r="S92" t="str">
        <f t="shared" si="17"/>
        <v/>
      </c>
    </row>
    <row r="93" spans="1:19" x14ac:dyDescent="0.45">
      <c r="A93" t="s">
        <v>91</v>
      </c>
      <c r="C93">
        <v>19734734.437360998</v>
      </c>
      <c r="D93">
        <v>13144942.016867001</v>
      </c>
      <c r="E93">
        <v>24801963.318082001</v>
      </c>
      <c r="F93">
        <v>57681639.772310004</v>
      </c>
      <c r="M93" t="str">
        <f t="shared" si="10"/>
        <v/>
      </c>
      <c r="N93" t="str">
        <f t="shared" si="11"/>
        <v/>
      </c>
      <c r="O93" t="str">
        <f t="shared" si="16"/>
        <v/>
      </c>
      <c r="P93" t="str">
        <f t="shared" si="12"/>
        <v/>
      </c>
      <c r="Q93" t="str">
        <f t="shared" si="13"/>
        <v/>
      </c>
      <c r="R93" t="str">
        <f t="shared" si="14"/>
        <v/>
      </c>
      <c r="S93" t="str">
        <f t="shared" si="17"/>
        <v/>
      </c>
    </row>
    <row r="94" spans="1:19" x14ac:dyDescent="0.45">
      <c r="A94" t="s">
        <v>92</v>
      </c>
      <c r="C94">
        <v>14412617.86596</v>
      </c>
      <c r="D94">
        <v>12811968.21871</v>
      </c>
      <c r="E94">
        <v>28503610.102694001</v>
      </c>
      <c r="F94">
        <v>55728196.187363997</v>
      </c>
      <c r="M94" t="str">
        <f t="shared" si="10"/>
        <v/>
      </c>
      <c r="N94" t="str">
        <f t="shared" si="11"/>
        <v/>
      </c>
      <c r="O94" t="str">
        <f t="shared" si="16"/>
        <v/>
      </c>
      <c r="P94" t="str">
        <f t="shared" si="12"/>
        <v/>
      </c>
      <c r="Q94" t="str">
        <f t="shared" si="13"/>
        <v/>
      </c>
      <c r="R94" t="str">
        <f t="shared" si="14"/>
        <v/>
      </c>
      <c r="S94" t="str">
        <f t="shared" si="17"/>
        <v/>
      </c>
    </row>
    <row r="95" spans="1:19" x14ac:dyDescent="0.45">
      <c r="A95" t="s">
        <v>93</v>
      </c>
      <c r="C95">
        <v>15040364.47948</v>
      </c>
      <c r="D95">
        <v>21116926.186080001</v>
      </c>
      <c r="E95">
        <v>18508145.296939999</v>
      </c>
      <c r="F95">
        <v>54665435.962499999</v>
      </c>
      <c r="M95" t="str">
        <f t="shared" si="10"/>
        <v/>
      </c>
      <c r="N95" t="str">
        <f t="shared" si="11"/>
        <v/>
      </c>
      <c r="O95" t="str">
        <f t="shared" si="16"/>
        <v/>
      </c>
      <c r="P95" t="str">
        <f t="shared" si="12"/>
        <v/>
      </c>
      <c r="Q95" t="str">
        <f t="shared" si="13"/>
        <v/>
      </c>
      <c r="R95" t="str">
        <f t="shared" si="14"/>
        <v/>
      </c>
      <c r="S95" t="str">
        <f t="shared" si="17"/>
        <v/>
      </c>
    </row>
    <row r="96" spans="1:19" x14ac:dyDescent="0.45">
      <c r="A96" t="s">
        <v>94</v>
      </c>
      <c r="C96">
        <v>20580043.1021</v>
      </c>
      <c r="D96">
        <v>17923914.792240001</v>
      </c>
      <c r="E96">
        <v>15620102.954700001</v>
      </c>
      <c r="F96">
        <v>54124060.849040002</v>
      </c>
      <c r="M96" t="str">
        <f t="shared" si="10"/>
        <v/>
      </c>
      <c r="N96" t="str">
        <f t="shared" si="11"/>
        <v/>
      </c>
      <c r="O96" t="str">
        <f t="shared" si="16"/>
        <v/>
      </c>
      <c r="P96" t="str">
        <f t="shared" si="12"/>
        <v/>
      </c>
      <c r="Q96" t="str">
        <f t="shared" si="13"/>
        <v/>
      </c>
      <c r="R96" t="str">
        <f t="shared" si="14"/>
        <v/>
      </c>
      <c r="S96" t="str">
        <f t="shared" si="17"/>
        <v/>
      </c>
    </row>
    <row r="97" spans="1:19" x14ac:dyDescent="0.45">
      <c r="A97" t="s">
        <v>95</v>
      </c>
      <c r="C97">
        <v>19285146.966159001</v>
      </c>
      <c r="D97">
        <v>18022753.090890002</v>
      </c>
      <c r="E97">
        <v>16416588.648395</v>
      </c>
      <c r="F97">
        <v>53724488.705444001</v>
      </c>
      <c r="M97" t="str">
        <f t="shared" si="10"/>
        <v/>
      </c>
      <c r="N97" t="str">
        <f t="shared" si="11"/>
        <v/>
      </c>
      <c r="O97" t="str">
        <f t="shared" si="16"/>
        <v/>
      </c>
      <c r="P97" t="str">
        <f t="shared" si="12"/>
        <v/>
      </c>
      <c r="Q97" t="str">
        <f t="shared" si="13"/>
        <v/>
      </c>
      <c r="R97" t="str">
        <f t="shared" si="14"/>
        <v/>
      </c>
      <c r="S97" t="str">
        <f t="shared" si="17"/>
        <v/>
      </c>
    </row>
    <row r="98" spans="1:19" x14ac:dyDescent="0.45">
      <c r="A98" t="s">
        <v>96</v>
      </c>
      <c r="C98">
        <v>17506663.526349001</v>
      </c>
      <c r="D98">
        <v>17738452.579776999</v>
      </c>
      <c r="E98">
        <v>18081478.28802</v>
      </c>
      <c r="F98">
        <v>53326594.394146003</v>
      </c>
      <c r="M98" t="str">
        <f t="shared" si="10"/>
        <v/>
      </c>
      <c r="N98" t="str">
        <f t="shared" si="11"/>
        <v/>
      </c>
      <c r="O98" t="str">
        <f t="shared" si="16"/>
        <v/>
      </c>
      <c r="P98" t="str">
        <f t="shared" si="12"/>
        <v/>
      </c>
      <c r="Q98" t="str">
        <f t="shared" si="13"/>
        <v/>
      </c>
      <c r="R98" t="str">
        <f t="shared" si="14"/>
        <v/>
      </c>
      <c r="S98" t="str">
        <f t="shared" si="17"/>
        <v/>
      </c>
    </row>
    <row r="99" spans="1:19" x14ac:dyDescent="0.45">
      <c r="A99" t="s">
        <v>97</v>
      </c>
      <c r="C99">
        <v>21296385.2788</v>
      </c>
      <c r="D99">
        <v>18152140.823249999</v>
      </c>
      <c r="E99">
        <v>13025898.501875</v>
      </c>
      <c r="F99">
        <v>52474424.603924997</v>
      </c>
      <c r="M99" t="str">
        <f t="shared" si="10"/>
        <v/>
      </c>
      <c r="N99" t="str">
        <f t="shared" si="11"/>
        <v/>
      </c>
      <c r="O99" t="str">
        <f t="shared" si="16"/>
        <v/>
      </c>
      <c r="P99" t="str">
        <f t="shared" si="12"/>
        <v/>
      </c>
      <c r="Q99" t="str">
        <f t="shared" si="13"/>
        <v/>
      </c>
      <c r="R99" t="str">
        <f t="shared" si="14"/>
        <v/>
      </c>
      <c r="S99" t="str">
        <f t="shared" si="17"/>
        <v/>
      </c>
    </row>
    <row r="100" spans="1:19" x14ac:dyDescent="0.45">
      <c r="A100" t="s">
        <v>98</v>
      </c>
      <c r="C100">
        <v>17858347.520599999</v>
      </c>
      <c r="D100">
        <v>17275589.9734</v>
      </c>
      <c r="E100">
        <v>17013299.3902</v>
      </c>
      <c r="F100">
        <v>52147236.884199999</v>
      </c>
      <c r="M100" t="str">
        <f t="shared" si="10"/>
        <v/>
      </c>
      <c r="N100" t="str">
        <f t="shared" si="11"/>
        <v/>
      </c>
      <c r="O100" t="str">
        <f t="shared" si="16"/>
        <v/>
      </c>
      <c r="P100" t="str">
        <f t="shared" si="12"/>
        <v/>
      </c>
      <c r="Q100" t="str">
        <f t="shared" si="13"/>
        <v/>
      </c>
      <c r="R100" t="str">
        <f t="shared" si="14"/>
        <v/>
      </c>
      <c r="S100" t="str">
        <f t="shared" si="17"/>
        <v/>
      </c>
    </row>
    <row r="101" spans="1:19" x14ac:dyDescent="0.45">
      <c r="A101" t="s">
        <v>99</v>
      </c>
      <c r="C101">
        <v>16069968.130999999</v>
      </c>
      <c r="D101">
        <v>18977496.348999999</v>
      </c>
      <c r="E101">
        <v>13968648.706</v>
      </c>
      <c r="F101">
        <v>49016113.185999997</v>
      </c>
      <c r="M101" t="str">
        <f t="shared" si="10"/>
        <v/>
      </c>
      <c r="N101" t="str">
        <f t="shared" si="11"/>
        <v/>
      </c>
      <c r="O101" t="str">
        <f t="shared" si="16"/>
        <v/>
      </c>
      <c r="P101" t="str">
        <f t="shared" si="12"/>
        <v/>
      </c>
      <c r="Q101" t="str">
        <f t="shared" si="13"/>
        <v/>
      </c>
      <c r="R101" t="str">
        <f t="shared" si="14"/>
        <v/>
      </c>
      <c r="S101" t="str">
        <f t="shared" si="17"/>
        <v/>
      </c>
    </row>
    <row r="102" spans="1:19" x14ac:dyDescent="0.45">
      <c r="A102" t="s">
        <v>100</v>
      </c>
      <c r="C102">
        <v>12963551.47315</v>
      </c>
      <c r="D102">
        <v>14988982.94961</v>
      </c>
      <c r="E102">
        <v>20569374.833799999</v>
      </c>
      <c r="F102">
        <v>48521909.256559998</v>
      </c>
      <c r="R102" t="str">
        <f t="shared" si="14"/>
        <v/>
      </c>
      <c r="S102" t="str">
        <f t="shared" si="17"/>
        <v/>
      </c>
    </row>
    <row r="103" spans="1:19" x14ac:dyDescent="0.45">
      <c r="A103" t="s">
        <v>101</v>
      </c>
      <c r="C103">
        <v>13022878.967800001</v>
      </c>
      <c r="D103">
        <v>14614216.948899999</v>
      </c>
      <c r="E103">
        <v>20320342.6767</v>
      </c>
      <c r="F103">
        <v>47957438.593400002</v>
      </c>
      <c r="R103" t="str">
        <f t="shared" si="14"/>
        <v/>
      </c>
      <c r="S103" t="str">
        <f t="shared" si="17"/>
        <v/>
      </c>
    </row>
    <row r="104" spans="1:19" x14ac:dyDescent="0.45">
      <c r="A104" t="s">
        <v>102</v>
      </c>
      <c r="C104">
        <v>12959249.751</v>
      </c>
      <c r="D104">
        <v>13872366.676999999</v>
      </c>
      <c r="E104">
        <v>19127362.636999998</v>
      </c>
      <c r="F104">
        <v>45958979.064999998</v>
      </c>
      <c r="R104" t="str">
        <f t="shared" si="14"/>
        <v/>
      </c>
      <c r="S104" t="str">
        <f t="shared" si="17"/>
        <v/>
      </c>
    </row>
    <row r="105" spans="1:19" x14ac:dyDescent="0.45">
      <c r="A105" t="s">
        <v>103</v>
      </c>
      <c r="C105">
        <v>13246946.64989</v>
      </c>
      <c r="D105">
        <v>14841253.735850001</v>
      </c>
      <c r="E105">
        <v>17249224.6602</v>
      </c>
      <c r="F105">
        <v>45337425.045939997</v>
      </c>
      <c r="R105" t="str">
        <f t="shared" si="14"/>
        <v/>
      </c>
      <c r="S105" t="str">
        <f t="shared" si="17"/>
        <v/>
      </c>
    </row>
    <row r="106" spans="1:19" x14ac:dyDescent="0.45">
      <c r="A106" t="s">
        <v>104</v>
      </c>
      <c r="C106">
        <v>15875212.3815</v>
      </c>
      <c r="D106">
        <v>15954514.5097</v>
      </c>
      <c r="E106">
        <v>13469047.873500001</v>
      </c>
      <c r="F106">
        <v>45298774.764700003</v>
      </c>
      <c r="R106" t="str">
        <f t="shared" si="14"/>
        <v/>
      </c>
      <c r="S106" t="str">
        <f t="shared" si="17"/>
        <v/>
      </c>
    </row>
    <row r="107" spans="1:19" x14ac:dyDescent="0.45">
      <c r="A107" t="s">
        <v>105</v>
      </c>
      <c r="C107">
        <v>13157174.82959</v>
      </c>
      <c r="D107">
        <v>12760505.816670001</v>
      </c>
      <c r="E107">
        <v>19068005.396850001</v>
      </c>
      <c r="F107">
        <v>44985686.043109998</v>
      </c>
      <c r="R107" t="str">
        <f t="shared" si="14"/>
        <v/>
      </c>
      <c r="S107" t="str">
        <f t="shared" si="17"/>
        <v/>
      </c>
    </row>
    <row r="108" spans="1:19" x14ac:dyDescent="0.45">
      <c r="A108" t="s">
        <v>106</v>
      </c>
      <c r="C108">
        <v>16584058.552113</v>
      </c>
      <c r="D108">
        <v>16311389.736624001</v>
      </c>
      <c r="E108">
        <v>11470029.346584</v>
      </c>
      <c r="F108">
        <v>44365477.635320999</v>
      </c>
      <c r="R108" t="str">
        <f t="shared" si="14"/>
        <v/>
      </c>
      <c r="S108" t="str">
        <f t="shared" si="17"/>
        <v/>
      </c>
    </row>
    <row r="109" spans="1:19" x14ac:dyDescent="0.45">
      <c r="A109" t="s">
        <v>107</v>
      </c>
      <c r="C109">
        <v>14606201.108488999</v>
      </c>
      <c r="D109">
        <v>14845369.19098</v>
      </c>
      <c r="E109">
        <v>14307928.497662</v>
      </c>
      <c r="F109">
        <v>43759498.797131002</v>
      </c>
      <c r="R109" t="str">
        <f t="shared" si="14"/>
        <v/>
      </c>
      <c r="S109" t="str">
        <f t="shared" si="17"/>
        <v/>
      </c>
    </row>
    <row r="110" spans="1:19" x14ac:dyDescent="0.45">
      <c r="A110" t="s">
        <v>108</v>
      </c>
      <c r="C110">
        <v>17647017.310784999</v>
      </c>
      <c r="D110">
        <v>12722819.35791</v>
      </c>
      <c r="E110">
        <v>12522717.371229</v>
      </c>
      <c r="F110">
        <v>42892554.039924003</v>
      </c>
      <c r="R110" t="str">
        <f t="shared" si="14"/>
        <v/>
      </c>
      <c r="S110" t="str">
        <f t="shared" si="17"/>
        <v/>
      </c>
    </row>
    <row r="111" spans="1:19" x14ac:dyDescent="0.45">
      <c r="A111" t="s">
        <v>109</v>
      </c>
      <c r="C111">
        <v>13701222.267000001</v>
      </c>
      <c r="D111">
        <v>14686437.258090001</v>
      </c>
      <c r="E111">
        <v>13814339.036499999</v>
      </c>
      <c r="F111">
        <v>42201998.561590001</v>
      </c>
      <c r="R111" t="str">
        <f t="shared" si="14"/>
        <v/>
      </c>
      <c r="S111" t="str">
        <f t="shared" si="17"/>
        <v/>
      </c>
    </row>
    <row r="112" spans="1:19" x14ac:dyDescent="0.45">
      <c r="A112" t="s">
        <v>110</v>
      </c>
      <c r="C112">
        <v>13015666.326071</v>
      </c>
      <c r="D112">
        <v>15021152.878632</v>
      </c>
      <c r="E112">
        <v>12087026.997052999</v>
      </c>
      <c r="F112">
        <v>40123846.201756001</v>
      </c>
      <c r="R112" t="str">
        <f t="shared" si="14"/>
        <v/>
      </c>
      <c r="S112" t="str">
        <f t="shared" si="17"/>
        <v/>
      </c>
    </row>
    <row r="113" spans="1:19" x14ac:dyDescent="0.45">
      <c r="A113" t="s">
        <v>111</v>
      </c>
      <c r="C113">
        <v>13308427.558021</v>
      </c>
      <c r="D113">
        <v>13532906.877939001</v>
      </c>
      <c r="E113">
        <v>12758731.792354999</v>
      </c>
      <c r="F113">
        <v>39600066.228315003</v>
      </c>
      <c r="R113" t="str">
        <f t="shared" si="14"/>
        <v/>
      </c>
      <c r="S113" t="str">
        <f t="shared" si="17"/>
        <v/>
      </c>
    </row>
    <row r="114" spans="1:19" x14ac:dyDescent="0.45">
      <c r="A114" t="s">
        <v>112</v>
      </c>
      <c r="C114">
        <v>9061617.3096999992</v>
      </c>
      <c r="D114">
        <v>22044079.620000001</v>
      </c>
      <c r="E114">
        <v>6883524.3331000004</v>
      </c>
      <c r="F114">
        <v>37989221.262800001</v>
      </c>
      <c r="R114" t="str">
        <f t="shared" si="14"/>
        <v/>
      </c>
      <c r="S114" t="str">
        <f t="shared" si="17"/>
        <v/>
      </c>
    </row>
    <row r="115" spans="1:19" x14ac:dyDescent="0.45">
      <c r="A115" t="s">
        <v>113</v>
      </c>
      <c r="C115">
        <v>8701257.3025000002</v>
      </c>
      <c r="D115">
        <v>15254932.537</v>
      </c>
      <c r="E115">
        <v>12304951.9692</v>
      </c>
      <c r="F115">
        <v>36261141.808700003</v>
      </c>
      <c r="R115" t="str">
        <f t="shared" si="14"/>
        <v/>
      </c>
      <c r="S115" t="str">
        <f t="shared" si="17"/>
        <v/>
      </c>
    </row>
    <row r="116" spans="1:19" x14ac:dyDescent="0.45">
      <c r="A116" t="s">
        <v>114</v>
      </c>
      <c r="C116">
        <v>10058375.874059999</v>
      </c>
      <c r="D116">
        <v>11326044.97584</v>
      </c>
      <c r="E116">
        <v>14226419.3499</v>
      </c>
      <c r="F116">
        <v>35610840.1998</v>
      </c>
      <c r="R116" t="str">
        <f t="shared" si="14"/>
        <v/>
      </c>
      <c r="S116" t="str">
        <f t="shared" si="17"/>
        <v/>
      </c>
    </row>
    <row r="117" spans="1:19" x14ac:dyDescent="0.45">
      <c r="A117" t="s">
        <v>115</v>
      </c>
      <c r="C117">
        <v>9638440.4163199998</v>
      </c>
      <c r="D117">
        <v>11698609.37902</v>
      </c>
      <c r="E117">
        <v>14062200.117140001</v>
      </c>
      <c r="F117">
        <v>35399249.912479997</v>
      </c>
      <c r="R117" t="str">
        <f t="shared" si="14"/>
        <v/>
      </c>
      <c r="S117" t="str">
        <f t="shared" si="17"/>
        <v/>
      </c>
    </row>
    <row r="118" spans="1:19" x14ac:dyDescent="0.45">
      <c r="A118" t="s">
        <v>116</v>
      </c>
      <c r="C118">
        <v>7442041.5927400002</v>
      </c>
      <c r="D118">
        <v>6643006.1045700004</v>
      </c>
      <c r="E118">
        <v>19940328.4166</v>
      </c>
      <c r="F118">
        <v>34025376.113909997</v>
      </c>
      <c r="R118" t="str">
        <f t="shared" si="14"/>
        <v/>
      </c>
      <c r="S118" t="str">
        <f t="shared" si="17"/>
        <v/>
      </c>
    </row>
    <row r="119" spans="1:19" x14ac:dyDescent="0.45">
      <c r="A119" t="s">
        <v>117</v>
      </c>
      <c r="C119">
        <v>12949759.51375</v>
      </c>
      <c r="D119">
        <v>13784047.070909999</v>
      </c>
      <c r="E119">
        <v>6391134.6276900005</v>
      </c>
      <c r="F119">
        <v>33124941.21235</v>
      </c>
      <c r="R119" t="str">
        <f t="shared" si="14"/>
        <v/>
      </c>
      <c r="S119" t="str">
        <f t="shared" si="17"/>
        <v/>
      </c>
    </row>
    <row r="120" spans="1:19" x14ac:dyDescent="0.45">
      <c r="A120" t="s">
        <v>118</v>
      </c>
      <c r="C120">
        <v>12741640.795700001</v>
      </c>
      <c r="D120">
        <v>15269583.3868</v>
      </c>
      <c r="E120">
        <v>4738267.6041999999</v>
      </c>
      <c r="F120">
        <v>32749491.786699999</v>
      </c>
      <c r="R120" t="str">
        <f t="shared" si="14"/>
        <v/>
      </c>
      <c r="S120" t="str">
        <f t="shared" si="17"/>
        <v/>
      </c>
    </row>
    <row r="121" spans="1:19" x14ac:dyDescent="0.45">
      <c r="A121" t="s">
        <v>119</v>
      </c>
      <c r="C121">
        <v>10545554.909840001</v>
      </c>
      <c r="D121">
        <v>11785413.16591</v>
      </c>
      <c r="E121">
        <v>10309677.68049</v>
      </c>
      <c r="F121">
        <v>32640645.756239999</v>
      </c>
      <c r="R121" t="str">
        <f t="shared" si="14"/>
        <v/>
      </c>
      <c r="S121" t="str">
        <f t="shared" si="17"/>
        <v/>
      </c>
    </row>
    <row r="122" spans="1:19" x14ac:dyDescent="0.45">
      <c r="A122" t="s">
        <v>120</v>
      </c>
      <c r="C122">
        <v>11353652.461689999</v>
      </c>
      <c r="D122">
        <v>10346017.053959999</v>
      </c>
      <c r="E122">
        <v>10755288.554637</v>
      </c>
      <c r="F122">
        <v>32454958.070287</v>
      </c>
      <c r="R122" t="str">
        <f t="shared" si="14"/>
        <v/>
      </c>
      <c r="S122" t="str">
        <f t="shared" si="17"/>
        <v/>
      </c>
    </row>
    <row r="123" spans="1:19" x14ac:dyDescent="0.45">
      <c r="A123" t="s">
        <v>121</v>
      </c>
      <c r="C123">
        <v>10100250.887</v>
      </c>
      <c r="D123">
        <v>11998090.333611</v>
      </c>
      <c r="E123">
        <v>9813366.607942</v>
      </c>
      <c r="F123">
        <v>31911707.828552999</v>
      </c>
      <c r="R123" t="str">
        <f t="shared" si="14"/>
        <v/>
      </c>
      <c r="S123" t="str">
        <f t="shared" si="17"/>
        <v/>
      </c>
    </row>
    <row r="124" spans="1:19" x14ac:dyDescent="0.45">
      <c r="A124" t="s">
        <v>122</v>
      </c>
      <c r="C124">
        <v>11685220.0079</v>
      </c>
      <c r="D124">
        <v>11889875.9278</v>
      </c>
      <c r="E124">
        <v>8088395.0994999995</v>
      </c>
      <c r="F124">
        <v>31663491.0352</v>
      </c>
      <c r="R124" t="str">
        <f t="shared" si="14"/>
        <v/>
      </c>
      <c r="S124" t="str">
        <f t="shared" si="17"/>
        <v/>
      </c>
    </row>
    <row r="125" spans="1:19" x14ac:dyDescent="0.45">
      <c r="A125" t="s">
        <v>123</v>
      </c>
      <c r="C125">
        <v>9401418.9281900004</v>
      </c>
      <c r="D125">
        <v>10291521.955019999</v>
      </c>
      <c r="E125">
        <v>11336334.769335</v>
      </c>
      <c r="F125">
        <v>31029275.652545001</v>
      </c>
      <c r="R125" t="str">
        <f t="shared" si="14"/>
        <v/>
      </c>
      <c r="S125" t="str">
        <f t="shared" si="17"/>
        <v/>
      </c>
    </row>
    <row r="126" spans="1:19" x14ac:dyDescent="0.45">
      <c r="A126" t="s">
        <v>124</v>
      </c>
      <c r="C126">
        <v>9331713.9303070009</v>
      </c>
      <c r="D126">
        <v>10554401.064486001</v>
      </c>
      <c r="E126">
        <v>10143163.815935999</v>
      </c>
      <c r="F126">
        <v>30029278.810729001</v>
      </c>
      <c r="R126" t="str">
        <f t="shared" si="14"/>
        <v/>
      </c>
      <c r="S126" t="str">
        <f t="shared" si="17"/>
        <v/>
      </c>
    </row>
    <row r="127" spans="1:19" x14ac:dyDescent="0.45">
      <c r="A127" t="s">
        <v>125</v>
      </c>
      <c r="C127">
        <v>10082606.79692</v>
      </c>
      <c r="D127">
        <v>10786839.09674</v>
      </c>
      <c r="E127">
        <v>9155666.7963599991</v>
      </c>
      <c r="F127">
        <v>30025112.690019999</v>
      </c>
      <c r="R127" t="str">
        <f t="shared" si="14"/>
        <v/>
      </c>
      <c r="S127" t="str">
        <f t="shared" si="17"/>
        <v/>
      </c>
    </row>
    <row r="128" spans="1:19" x14ac:dyDescent="0.45">
      <c r="A128" t="s">
        <v>126</v>
      </c>
      <c r="C128">
        <v>12338486.31838</v>
      </c>
      <c r="D128">
        <v>13044756.02115</v>
      </c>
      <c r="E128">
        <v>3414264.4301300002</v>
      </c>
      <c r="F128">
        <v>28797506.76966</v>
      </c>
      <c r="R128" t="str">
        <f t="shared" si="14"/>
        <v/>
      </c>
      <c r="S128" t="str">
        <f t="shared" si="17"/>
        <v/>
      </c>
    </row>
    <row r="129" spans="1:19" x14ac:dyDescent="0.45">
      <c r="A129" t="s">
        <v>127</v>
      </c>
      <c r="C129">
        <v>9382692.5239400007</v>
      </c>
      <c r="D129">
        <v>9884747.0607799999</v>
      </c>
      <c r="E129">
        <v>9497440.0265699998</v>
      </c>
      <c r="F129">
        <v>28764879.61129</v>
      </c>
      <c r="R129" t="str">
        <f t="shared" si="14"/>
        <v/>
      </c>
      <c r="S129" t="str">
        <f t="shared" si="17"/>
        <v/>
      </c>
    </row>
    <row r="130" spans="1:19" x14ac:dyDescent="0.45">
      <c r="A130" t="s">
        <v>128</v>
      </c>
      <c r="C130">
        <v>8826334.7764609996</v>
      </c>
      <c r="D130">
        <v>9221952.9541299995</v>
      </c>
      <c r="E130">
        <v>7926959.0568399997</v>
      </c>
      <c r="F130">
        <v>25975246.787431002</v>
      </c>
      <c r="R130" t="str">
        <f t="shared" si="14"/>
        <v/>
      </c>
      <c r="S130" t="str">
        <f t="shared" si="17"/>
        <v/>
      </c>
    </row>
    <row r="131" spans="1:19" x14ac:dyDescent="0.45">
      <c r="A131" t="s">
        <v>129</v>
      </c>
      <c r="C131">
        <v>11979495.495627999</v>
      </c>
      <c r="D131">
        <v>5874543.5584129998</v>
      </c>
      <c r="E131">
        <v>7293188.9687729999</v>
      </c>
      <c r="F131">
        <v>25147228.022813998</v>
      </c>
      <c r="R131" t="str">
        <f t="shared" ref="R131:R194" si="18">IF(LEFT(A131,3)="[FA",F131,"")</f>
        <v/>
      </c>
      <c r="S131" t="str">
        <f t="shared" si="17"/>
        <v/>
      </c>
    </row>
    <row r="132" spans="1:19" x14ac:dyDescent="0.45">
      <c r="A132" t="s">
        <v>130</v>
      </c>
      <c r="C132">
        <v>8056041.8565450003</v>
      </c>
      <c r="D132">
        <v>8802155.0439129993</v>
      </c>
      <c r="E132">
        <v>7999774.4194480004</v>
      </c>
      <c r="F132">
        <v>24857971.319906</v>
      </c>
      <c r="R132">
        <f t="shared" si="18"/>
        <v>24857971.319906</v>
      </c>
      <c r="S132" t="str">
        <f t="shared" si="17"/>
        <v/>
      </c>
    </row>
    <row r="133" spans="1:19" x14ac:dyDescent="0.45">
      <c r="A133" t="s">
        <v>131</v>
      </c>
      <c r="C133">
        <v>7745068.8766130004</v>
      </c>
      <c r="D133">
        <v>7439835.4505200004</v>
      </c>
      <c r="E133">
        <v>9390273.0523799993</v>
      </c>
      <c r="F133">
        <v>24575177.379512999</v>
      </c>
      <c r="R133" t="str">
        <f t="shared" si="18"/>
        <v/>
      </c>
      <c r="S133" t="str">
        <f t="shared" si="17"/>
        <v/>
      </c>
    </row>
    <row r="134" spans="1:19" x14ac:dyDescent="0.45">
      <c r="A134" t="s">
        <v>132</v>
      </c>
      <c r="C134">
        <v>9488783.3924499992</v>
      </c>
      <c r="D134">
        <v>10689980.743039999</v>
      </c>
      <c r="E134">
        <v>4224901.73398</v>
      </c>
      <c r="F134">
        <v>24403665.86947</v>
      </c>
      <c r="R134" t="str">
        <f t="shared" si="18"/>
        <v/>
      </c>
      <c r="S134" t="str">
        <f t="shared" si="17"/>
        <v/>
      </c>
    </row>
    <row r="135" spans="1:19" x14ac:dyDescent="0.45">
      <c r="A135" t="s">
        <v>133</v>
      </c>
      <c r="C135">
        <v>7686891.3364230003</v>
      </c>
      <c r="D135">
        <v>11855036.850493001</v>
      </c>
      <c r="E135">
        <v>3555261.376956</v>
      </c>
      <c r="F135">
        <v>23097189.563871998</v>
      </c>
      <c r="R135" t="str">
        <f t="shared" si="18"/>
        <v/>
      </c>
      <c r="S135" t="str">
        <f t="shared" si="17"/>
        <v/>
      </c>
    </row>
    <row r="136" spans="1:19" x14ac:dyDescent="0.45">
      <c r="A136" t="s">
        <v>134</v>
      </c>
      <c r="C136">
        <v>8404664.7470500004</v>
      </c>
      <c r="D136">
        <v>7429488.2983520003</v>
      </c>
      <c r="E136">
        <v>6423218.4017399997</v>
      </c>
      <c r="F136">
        <v>22257371.447142001</v>
      </c>
      <c r="R136" t="str">
        <f t="shared" si="18"/>
        <v/>
      </c>
      <c r="S136" t="str">
        <f t="shared" si="17"/>
        <v/>
      </c>
    </row>
    <row r="137" spans="1:19" x14ac:dyDescent="0.45">
      <c r="A137" t="s">
        <v>135</v>
      </c>
      <c r="C137">
        <v>8316541.7373000002</v>
      </c>
      <c r="D137">
        <v>8831353.25</v>
      </c>
      <c r="E137">
        <v>4864876.0244000005</v>
      </c>
      <c r="F137">
        <v>22012771.011700001</v>
      </c>
      <c r="R137" t="str">
        <f t="shared" si="18"/>
        <v/>
      </c>
      <c r="S137" t="str">
        <f t="shared" si="17"/>
        <v/>
      </c>
    </row>
    <row r="138" spans="1:19" x14ac:dyDescent="0.45">
      <c r="A138" t="s">
        <v>136</v>
      </c>
      <c r="C138">
        <v>7162810.3992189998</v>
      </c>
      <c r="D138">
        <v>8084532.3609689996</v>
      </c>
      <c r="E138">
        <v>6612995.8839779999</v>
      </c>
      <c r="F138">
        <v>21860338.644166</v>
      </c>
      <c r="R138" t="str">
        <f t="shared" si="18"/>
        <v/>
      </c>
      <c r="S138" t="str">
        <f t="shared" si="17"/>
        <v/>
      </c>
    </row>
    <row r="139" spans="1:19" x14ac:dyDescent="0.45">
      <c r="A139" t="s">
        <v>137</v>
      </c>
      <c r="C139">
        <v>6702969.9550000001</v>
      </c>
      <c r="D139">
        <v>6714743.5070000002</v>
      </c>
      <c r="E139">
        <v>8087589.2939999998</v>
      </c>
      <c r="F139">
        <v>21505302.756000001</v>
      </c>
      <c r="R139" t="str">
        <f t="shared" si="18"/>
        <v/>
      </c>
      <c r="S139" t="str">
        <f t="shared" si="17"/>
        <v/>
      </c>
    </row>
    <row r="140" spans="1:19" x14ac:dyDescent="0.45">
      <c r="A140" t="s">
        <v>138</v>
      </c>
      <c r="C140">
        <v>7247412.5383890001</v>
      </c>
      <c r="D140">
        <v>7623134.9656300005</v>
      </c>
      <c r="E140">
        <v>6001581.6798400003</v>
      </c>
      <c r="F140">
        <v>20872129.183859002</v>
      </c>
      <c r="R140" t="str">
        <f t="shared" si="18"/>
        <v/>
      </c>
      <c r="S140" t="str">
        <f t="shared" si="17"/>
        <v/>
      </c>
    </row>
    <row r="141" spans="1:19" x14ac:dyDescent="0.45">
      <c r="A141" t="s">
        <v>139</v>
      </c>
      <c r="C141">
        <v>6482002.3116779998</v>
      </c>
      <c r="D141">
        <v>5678661.909302</v>
      </c>
      <c r="E141">
        <v>8663848.6910950001</v>
      </c>
      <c r="F141">
        <v>20824512.912075002</v>
      </c>
      <c r="R141" t="str">
        <f t="shared" si="18"/>
        <v/>
      </c>
      <c r="S141" t="str">
        <f t="shared" ref="S141:S204" si="19">IF(AND(MID(A141,8,1)="(",MID(A141,4,1)="-"),F141,"")</f>
        <v/>
      </c>
    </row>
    <row r="142" spans="1:19" x14ac:dyDescent="0.45">
      <c r="A142" t="s">
        <v>140</v>
      </c>
      <c r="C142">
        <v>6736216.6563029997</v>
      </c>
      <c r="D142">
        <v>5800352.2728209998</v>
      </c>
      <c r="E142">
        <v>8094473.0570999999</v>
      </c>
      <c r="F142">
        <v>20631041.986223999</v>
      </c>
      <c r="R142" t="str">
        <f t="shared" si="18"/>
        <v/>
      </c>
      <c r="S142" t="str">
        <f t="shared" si="19"/>
        <v/>
      </c>
    </row>
    <row r="143" spans="1:19" x14ac:dyDescent="0.45">
      <c r="A143" t="s">
        <v>141</v>
      </c>
      <c r="C143">
        <v>7336564.7259999998</v>
      </c>
      <c r="D143">
        <v>7081165.9369999999</v>
      </c>
      <c r="E143">
        <v>6211063.1160000004</v>
      </c>
      <c r="F143">
        <v>20628793.778999999</v>
      </c>
      <c r="R143" t="str">
        <f t="shared" si="18"/>
        <v/>
      </c>
      <c r="S143" t="str">
        <f t="shared" si="19"/>
        <v/>
      </c>
    </row>
    <row r="144" spans="1:19" x14ac:dyDescent="0.45">
      <c r="A144" t="s">
        <v>142</v>
      </c>
      <c r="C144">
        <v>7529608.2068069996</v>
      </c>
      <c r="D144">
        <v>7183837.7948899996</v>
      </c>
      <c r="E144">
        <v>5271437.9266600003</v>
      </c>
      <c r="F144">
        <v>19984883.928357001</v>
      </c>
      <c r="R144" t="str">
        <f t="shared" si="18"/>
        <v/>
      </c>
      <c r="S144" t="str">
        <f t="shared" si="19"/>
        <v/>
      </c>
    </row>
    <row r="145" spans="1:19" x14ac:dyDescent="0.45">
      <c r="A145" t="s">
        <v>143</v>
      </c>
      <c r="C145">
        <v>6188871.1508200001</v>
      </c>
      <c r="D145">
        <v>6782477.2878200002</v>
      </c>
      <c r="E145">
        <v>6401381.8924799999</v>
      </c>
      <c r="F145">
        <v>19372730.331119999</v>
      </c>
      <c r="R145" t="str">
        <f t="shared" si="18"/>
        <v/>
      </c>
      <c r="S145" t="str">
        <f t="shared" si="19"/>
        <v/>
      </c>
    </row>
    <row r="146" spans="1:19" x14ac:dyDescent="0.45">
      <c r="A146" t="s">
        <v>144</v>
      </c>
      <c r="C146">
        <v>5416028.9850300001</v>
      </c>
      <c r="D146">
        <v>7336322.4528099997</v>
      </c>
      <c r="E146">
        <v>5965433.9436100004</v>
      </c>
      <c r="F146">
        <v>18717785.381450001</v>
      </c>
      <c r="R146" t="str">
        <f t="shared" si="18"/>
        <v/>
      </c>
      <c r="S146" t="str">
        <f t="shared" si="19"/>
        <v/>
      </c>
    </row>
    <row r="147" spans="1:19" x14ac:dyDescent="0.45">
      <c r="A147" t="s">
        <v>145</v>
      </c>
      <c r="C147">
        <v>5721260.7336200001</v>
      </c>
      <c r="D147">
        <v>6290993.2981200004</v>
      </c>
      <c r="E147">
        <v>6544743.9073299998</v>
      </c>
      <c r="F147">
        <v>18556997.939070001</v>
      </c>
      <c r="R147" t="str">
        <f t="shared" si="18"/>
        <v/>
      </c>
      <c r="S147" t="str">
        <f t="shared" si="19"/>
        <v/>
      </c>
    </row>
    <row r="148" spans="1:19" x14ac:dyDescent="0.45">
      <c r="A148" t="s">
        <v>146</v>
      </c>
      <c r="C148">
        <v>5811513.3569510002</v>
      </c>
      <c r="D148">
        <v>6881405.0954099996</v>
      </c>
      <c r="E148">
        <v>5600813.8421599995</v>
      </c>
      <c r="F148">
        <v>18293732.294521</v>
      </c>
      <c r="R148" t="str">
        <f t="shared" si="18"/>
        <v/>
      </c>
      <c r="S148" t="str">
        <f t="shared" si="19"/>
        <v/>
      </c>
    </row>
    <row r="149" spans="1:19" x14ac:dyDescent="0.45">
      <c r="A149" t="s">
        <v>147</v>
      </c>
      <c r="C149">
        <v>4419319.0743199997</v>
      </c>
      <c r="D149">
        <v>5000525.1029200004</v>
      </c>
      <c r="E149">
        <v>8577964.3042600006</v>
      </c>
      <c r="F149">
        <v>17997808.4815</v>
      </c>
      <c r="R149" t="str">
        <f t="shared" si="18"/>
        <v/>
      </c>
      <c r="S149" t="str">
        <f t="shared" si="19"/>
        <v/>
      </c>
    </row>
    <row r="150" spans="1:19" x14ac:dyDescent="0.45">
      <c r="A150" t="s">
        <v>148</v>
      </c>
      <c r="C150">
        <v>5458863.5562180001</v>
      </c>
      <c r="D150">
        <v>6107987.7980000004</v>
      </c>
      <c r="E150">
        <v>6383141.935482</v>
      </c>
      <c r="F150">
        <v>17949993.289700001</v>
      </c>
      <c r="R150" t="str">
        <f t="shared" si="18"/>
        <v/>
      </c>
      <c r="S150" t="str">
        <f t="shared" si="19"/>
        <v/>
      </c>
    </row>
    <row r="151" spans="1:19" x14ac:dyDescent="0.45">
      <c r="A151" t="s">
        <v>149</v>
      </c>
      <c r="C151">
        <v>4817414.1179999998</v>
      </c>
      <c r="D151">
        <v>5241087.9859999996</v>
      </c>
      <c r="E151">
        <v>7422912.4220000003</v>
      </c>
      <c r="F151">
        <v>17481414.526000001</v>
      </c>
      <c r="R151" t="str">
        <f t="shared" si="18"/>
        <v/>
      </c>
      <c r="S151" t="str">
        <f t="shared" si="19"/>
        <v/>
      </c>
    </row>
    <row r="152" spans="1:19" x14ac:dyDescent="0.45">
      <c r="A152" t="s">
        <v>150</v>
      </c>
      <c r="C152">
        <v>5469008.4721999997</v>
      </c>
      <c r="D152">
        <v>5125801.9051000001</v>
      </c>
      <c r="E152">
        <v>5405493.8926999997</v>
      </c>
      <c r="F152">
        <v>16000304.27</v>
      </c>
      <c r="R152" t="str">
        <f t="shared" si="18"/>
        <v/>
      </c>
      <c r="S152" t="str">
        <f t="shared" si="19"/>
        <v/>
      </c>
    </row>
    <row r="153" spans="1:19" x14ac:dyDescent="0.45">
      <c r="A153" t="s">
        <v>151</v>
      </c>
      <c r="C153">
        <v>5280951.9419910004</v>
      </c>
      <c r="D153">
        <v>4911158.6228630003</v>
      </c>
      <c r="E153">
        <v>5566336.5970639996</v>
      </c>
      <c r="F153">
        <v>15758447.161917999</v>
      </c>
      <c r="R153" t="str">
        <f t="shared" si="18"/>
        <v/>
      </c>
      <c r="S153" t="str">
        <f t="shared" si="19"/>
        <v/>
      </c>
    </row>
    <row r="154" spans="1:19" x14ac:dyDescent="0.45">
      <c r="A154" t="s">
        <v>152</v>
      </c>
      <c r="C154">
        <v>5718131.3849999998</v>
      </c>
      <c r="D154">
        <v>5836701.1169999996</v>
      </c>
      <c r="E154">
        <v>4176780.88</v>
      </c>
      <c r="F154">
        <v>15731613.381999999</v>
      </c>
      <c r="R154" t="str">
        <f t="shared" si="18"/>
        <v/>
      </c>
      <c r="S154" t="str">
        <f t="shared" si="19"/>
        <v/>
      </c>
    </row>
    <row r="155" spans="1:19" x14ac:dyDescent="0.45">
      <c r="A155" t="s">
        <v>153</v>
      </c>
      <c r="C155">
        <v>5458253.0228000004</v>
      </c>
      <c r="D155">
        <v>5828438.3096000003</v>
      </c>
      <c r="E155">
        <v>4324499.6502999999</v>
      </c>
      <c r="F155">
        <v>15611190.9827</v>
      </c>
      <c r="R155" t="str">
        <f t="shared" si="18"/>
        <v/>
      </c>
      <c r="S155" t="str">
        <f t="shared" si="19"/>
        <v/>
      </c>
    </row>
    <row r="156" spans="1:19" x14ac:dyDescent="0.45">
      <c r="A156" t="s">
        <v>154</v>
      </c>
      <c r="C156">
        <v>4629305.3075000001</v>
      </c>
      <c r="D156">
        <v>4527105.4068</v>
      </c>
      <c r="E156">
        <v>5968436.1283900002</v>
      </c>
      <c r="F156">
        <v>15124846.84269</v>
      </c>
      <c r="R156" t="str">
        <f t="shared" si="18"/>
        <v/>
      </c>
      <c r="S156" t="str">
        <f t="shared" si="19"/>
        <v/>
      </c>
    </row>
    <row r="157" spans="1:19" x14ac:dyDescent="0.45">
      <c r="A157" t="s">
        <v>155</v>
      </c>
      <c r="C157">
        <v>4801148.0698269997</v>
      </c>
      <c r="D157">
        <v>5636365.3029570002</v>
      </c>
      <c r="E157">
        <v>4552677.3364319997</v>
      </c>
      <c r="F157">
        <v>14990190.709216001</v>
      </c>
      <c r="R157" t="str">
        <f t="shared" si="18"/>
        <v/>
      </c>
      <c r="S157" t="str">
        <f t="shared" si="19"/>
        <v/>
      </c>
    </row>
    <row r="158" spans="1:19" x14ac:dyDescent="0.45">
      <c r="A158" t="s">
        <v>156</v>
      </c>
      <c r="C158">
        <v>4330006.7771079997</v>
      </c>
      <c r="D158">
        <v>3669920.1767600002</v>
      </c>
      <c r="E158">
        <v>6934703.93982</v>
      </c>
      <c r="F158">
        <v>14934630.893688001</v>
      </c>
      <c r="R158" t="str">
        <f t="shared" si="18"/>
        <v/>
      </c>
      <c r="S158" t="str">
        <f t="shared" si="19"/>
        <v/>
      </c>
    </row>
    <row r="159" spans="1:19" x14ac:dyDescent="0.45">
      <c r="A159" t="s">
        <v>157</v>
      </c>
      <c r="C159">
        <v>4790900.6179999998</v>
      </c>
      <c r="D159">
        <v>4607809.3219999997</v>
      </c>
      <c r="E159">
        <v>5297431.32</v>
      </c>
      <c r="F159">
        <v>14696141.26</v>
      </c>
      <c r="R159" t="str">
        <f t="shared" si="18"/>
        <v/>
      </c>
      <c r="S159" t="str">
        <f t="shared" si="19"/>
        <v/>
      </c>
    </row>
    <row r="160" spans="1:19" x14ac:dyDescent="0.45">
      <c r="A160" t="s">
        <v>158</v>
      </c>
      <c r="C160">
        <v>4542612.7418539999</v>
      </c>
      <c r="D160">
        <v>4762452.5151540004</v>
      </c>
      <c r="E160">
        <v>5359242.3975149998</v>
      </c>
      <c r="F160">
        <v>14664307.654523</v>
      </c>
      <c r="R160" t="str">
        <f t="shared" si="18"/>
        <v/>
      </c>
      <c r="S160" t="str">
        <f t="shared" si="19"/>
        <v/>
      </c>
    </row>
    <row r="161" spans="1:19" x14ac:dyDescent="0.45">
      <c r="A161" t="s">
        <v>159</v>
      </c>
      <c r="C161">
        <v>4891261.4121000003</v>
      </c>
      <c r="D161">
        <v>4700963.4634999996</v>
      </c>
      <c r="E161">
        <v>5004334.8842500001</v>
      </c>
      <c r="F161">
        <v>14596559.759849999</v>
      </c>
      <c r="R161" t="str">
        <f t="shared" si="18"/>
        <v/>
      </c>
      <c r="S161" t="str">
        <f t="shared" si="19"/>
        <v/>
      </c>
    </row>
    <row r="162" spans="1:19" x14ac:dyDescent="0.45">
      <c r="A162" t="s">
        <v>160</v>
      </c>
      <c r="C162">
        <v>3986525.6209999998</v>
      </c>
      <c r="D162">
        <v>4402684.1090000002</v>
      </c>
      <c r="E162">
        <v>6051353.2400000002</v>
      </c>
      <c r="F162">
        <v>14440562.970000001</v>
      </c>
      <c r="R162" t="str">
        <f t="shared" si="18"/>
        <v/>
      </c>
      <c r="S162" t="str">
        <f t="shared" si="19"/>
        <v/>
      </c>
    </row>
    <row r="163" spans="1:19" x14ac:dyDescent="0.45">
      <c r="A163" t="s">
        <v>161</v>
      </c>
      <c r="C163">
        <v>4869521.7265900001</v>
      </c>
      <c r="D163">
        <v>6103187.6310900003</v>
      </c>
      <c r="E163">
        <v>3211986.2477099998</v>
      </c>
      <c r="F163">
        <v>14184695.605389999</v>
      </c>
      <c r="R163" t="str">
        <f t="shared" si="18"/>
        <v/>
      </c>
      <c r="S163" t="str">
        <f t="shared" si="19"/>
        <v/>
      </c>
    </row>
    <row r="164" spans="1:19" x14ac:dyDescent="0.45">
      <c r="A164" t="s">
        <v>162</v>
      </c>
      <c r="C164">
        <v>4500918.2347499998</v>
      </c>
      <c r="D164">
        <v>4472745.9720999999</v>
      </c>
      <c r="E164">
        <v>4900996.18499</v>
      </c>
      <c r="F164">
        <v>13874660.39184</v>
      </c>
      <c r="R164" t="str">
        <f t="shared" si="18"/>
        <v/>
      </c>
      <c r="S164" t="str">
        <f t="shared" si="19"/>
        <v/>
      </c>
    </row>
    <row r="165" spans="1:19" x14ac:dyDescent="0.45">
      <c r="A165" t="s">
        <v>163</v>
      </c>
      <c r="C165">
        <v>4903902.6950000003</v>
      </c>
      <c r="D165">
        <v>4384390.1210000003</v>
      </c>
      <c r="E165">
        <v>4395673.6490000002</v>
      </c>
      <c r="F165">
        <v>13683966.465</v>
      </c>
      <c r="R165" t="str">
        <f t="shared" si="18"/>
        <v/>
      </c>
      <c r="S165" t="str">
        <f t="shared" si="19"/>
        <v/>
      </c>
    </row>
    <row r="166" spans="1:19" x14ac:dyDescent="0.45">
      <c r="A166" t="s">
        <v>164</v>
      </c>
      <c r="C166">
        <v>4613617.4879200002</v>
      </c>
      <c r="D166">
        <v>4355665.0594499996</v>
      </c>
      <c r="E166">
        <v>4660425.5560229998</v>
      </c>
      <c r="F166">
        <v>13629708.103393</v>
      </c>
      <c r="R166" t="str">
        <f t="shared" si="18"/>
        <v/>
      </c>
      <c r="S166" t="str">
        <f t="shared" si="19"/>
        <v/>
      </c>
    </row>
    <row r="167" spans="1:19" x14ac:dyDescent="0.45">
      <c r="A167" t="s">
        <v>165</v>
      </c>
      <c r="C167">
        <v>4593034.8881000001</v>
      </c>
      <c r="D167">
        <v>5042492.2744000005</v>
      </c>
      <c r="E167">
        <v>3916872.6999400002</v>
      </c>
      <c r="F167">
        <v>13552399.862439999</v>
      </c>
      <c r="R167" t="str">
        <f t="shared" si="18"/>
        <v/>
      </c>
      <c r="S167" t="str">
        <f t="shared" si="19"/>
        <v/>
      </c>
    </row>
    <row r="168" spans="1:19" x14ac:dyDescent="0.45">
      <c r="A168" t="s">
        <v>166</v>
      </c>
      <c r="C168">
        <v>4095040.2215700001</v>
      </c>
      <c r="D168">
        <v>4029917.0835000002</v>
      </c>
      <c r="E168">
        <v>4883548.4768399997</v>
      </c>
      <c r="F168">
        <v>13008505.78191</v>
      </c>
      <c r="R168" t="str">
        <f t="shared" si="18"/>
        <v/>
      </c>
      <c r="S168" t="str">
        <f t="shared" si="19"/>
        <v/>
      </c>
    </row>
    <row r="169" spans="1:19" x14ac:dyDescent="0.45">
      <c r="A169" t="s">
        <v>167</v>
      </c>
      <c r="C169">
        <v>4114463.8043300002</v>
      </c>
      <c r="D169">
        <v>4391221.0569200004</v>
      </c>
      <c r="E169">
        <v>4443792.0247999998</v>
      </c>
      <c r="F169">
        <v>12949476.886050001</v>
      </c>
      <c r="R169" t="str">
        <f t="shared" si="18"/>
        <v/>
      </c>
      <c r="S169" t="str">
        <f t="shared" si="19"/>
        <v/>
      </c>
    </row>
    <row r="170" spans="1:19" x14ac:dyDescent="0.45">
      <c r="A170" t="s">
        <v>168</v>
      </c>
      <c r="C170">
        <v>3254423.8461699998</v>
      </c>
      <c r="D170">
        <v>4678822.5020199995</v>
      </c>
      <c r="E170">
        <v>4882341.1113299998</v>
      </c>
      <c r="F170">
        <v>12815587.459519999</v>
      </c>
      <c r="R170" t="str">
        <f t="shared" si="18"/>
        <v/>
      </c>
      <c r="S170" t="str">
        <f t="shared" si="19"/>
        <v/>
      </c>
    </row>
    <row r="171" spans="1:19" x14ac:dyDescent="0.45">
      <c r="A171" t="s">
        <v>169</v>
      </c>
      <c r="C171">
        <v>4395171.8670039997</v>
      </c>
      <c r="D171">
        <v>4479408.0112039996</v>
      </c>
      <c r="E171">
        <v>3769170.277334</v>
      </c>
      <c r="F171">
        <v>12643750.155541999</v>
      </c>
      <c r="R171" t="str">
        <f t="shared" si="18"/>
        <v/>
      </c>
      <c r="S171" t="str">
        <f t="shared" si="19"/>
        <v/>
      </c>
    </row>
    <row r="172" spans="1:19" x14ac:dyDescent="0.45">
      <c r="A172" t="s">
        <v>170</v>
      </c>
      <c r="C172">
        <v>5224999.3289999999</v>
      </c>
      <c r="D172">
        <v>4398884.7852999996</v>
      </c>
      <c r="E172">
        <v>2994100.4939999999</v>
      </c>
      <c r="F172">
        <v>12617984.6083</v>
      </c>
      <c r="R172" t="str">
        <f t="shared" si="18"/>
        <v/>
      </c>
      <c r="S172" t="str">
        <f t="shared" si="19"/>
        <v/>
      </c>
    </row>
    <row r="173" spans="1:19" x14ac:dyDescent="0.45">
      <c r="A173" t="s">
        <v>171</v>
      </c>
      <c r="C173">
        <v>4997013.66187</v>
      </c>
      <c r="D173">
        <v>3349722.9601699999</v>
      </c>
      <c r="E173">
        <v>4044099.4550800002</v>
      </c>
      <c r="F173">
        <v>12390836.07712</v>
      </c>
      <c r="R173">
        <f t="shared" si="18"/>
        <v>12390836.07712</v>
      </c>
      <c r="S173" t="str">
        <f t="shared" si="19"/>
        <v/>
      </c>
    </row>
    <row r="174" spans="1:19" x14ac:dyDescent="0.45">
      <c r="A174" t="s">
        <v>172</v>
      </c>
      <c r="C174">
        <v>4791979.9201499997</v>
      </c>
      <c r="D174">
        <v>4737101.2229699995</v>
      </c>
      <c r="E174">
        <v>2845945.5260100001</v>
      </c>
      <c r="F174">
        <v>12375026.669129999</v>
      </c>
      <c r="R174" t="str">
        <f t="shared" si="18"/>
        <v/>
      </c>
      <c r="S174" t="str">
        <f t="shared" si="19"/>
        <v/>
      </c>
    </row>
    <row r="175" spans="1:19" x14ac:dyDescent="0.45">
      <c r="A175" t="s">
        <v>173</v>
      </c>
      <c r="C175">
        <v>4305301.6870320002</v>
      </c>
      <c r="D175">
        <v>4157114.37751</v>
      </c>
      <c r="E175">
        <v>3505679.4715479999</v>
      </c>
      <c r="F175">
        <v>11968095.53609</v>
      </c>
      <c r="R175" t="str">
        <f t="shared" si="18"/>
        <v/>
      </c>
      <c r="S175" t="str">
        <f t="shared" si="19"/>
        <v/>
      </c>
    </row>
    <row r="176" spans="1:19" x14ac:dyDescent="0.45">
      <c r="A176" t="s">
        <v>174</v>
      </c>
      <c r="C176">
        <v>3555639.0975199998</v>
      </c>
      <c r="D176">
        <v>4374127.8523199996</v>
      </c>
      <c r="E176">
        <v>3924196.3126500002</v>
      </c>
      <c r="F176">
        <v>11853963.262490001</v>
      </c>
      <c r="R176" t="str">
        <f t="shared" si="18"/>
        <v/>
      </c>
      <c r="S176" t="str">
        <f t="shared" si="19"/>
        <v/>
      </c>
    </row>
    <row r="177" spans="1:19" x14ac:dyDescent="0.45">
      <c r="A177" t="s">
        <v>175</v>
      </c>
      <c r="C177">
        <v>4255771.3356299996</v>
      </c>
      <c r="D177">
        <v>4610742.5583100002</v>
      </c>
      <c r="E177">
        <v>2799411.6994739999</v>
      </c>
      <c r="F177">
        <v>11665925.593413999</v>
      </c>
      <c r="R177" t="str">
        <f t="shared" si="18"/>
        <v/>
      </c>
      <c r="S177" t="str">
        <f t="shared" si="19"/>
        <v/>
      </c>
    </row>
    <row r="178" spans="1:19" x14ac:dyDescent="0.45">
      <c r="A178" t="s">
        <v>176</v>
      </c>
      <c r="C178">
        <v>3726783.7577999998</v>
      </c>
      <c r="D178">
        <v>4261435.3960999995</v>
      </c>
      <c r="E178">
        <v>3009969.3895999999</v>
      </c>
      <c r="F178">
        <v>10998188.543500001</v>
      </c>
      <c r="R178" t="str">
        <f t="shared" si="18"/>
        <v/>
      </c>
      <c r="S178" t="str">
        <f t="shared" si="19"/>
        <v/>
      </c>
    </row>
    <row r="179" spans="1:19" x14ac:dyDescent="0.45">
      <c r="A179" t="s">
        <v>177</v>
      </c>
      <c r="C179">
        <v>3368935.72205</v>
      </c>
      <c r="D179">
        <v>3692215.5199099998</v>
      </c>
      <c r="E179">
        <v>3713279.1707700002</v>
      </c>
      <c r="F179">
        <v>10774430.412730001</v>
      </c>
      <c r="R179" t="str">
        <f t="shared" si="18"/>
        <v/>
      </c>
      <c r="S179" t="str">
        <f t="shared" si="19"/>
        <v/>
      </c>
    </row>
    <row r="180" spans="1:19" x14ac:dyDescent="0.45">
      <c r="A180" t="s">
        <v>178</v>
      </c>
      <c r="C180">
        <v>3468580.4523959998</v>
      </c>
      <c r="D180">
        <v>3238156.8690558001</v>
      </c>
      <c r="E180">
        <v>3713833.3393521002</v>
      </c>
      <c r="F180">
        <v>10420570.660803899</v>
      </c>
      <c r="R180" t="str">
        <f t="shared" si="18"/>
        <v/>
      </c>
      <c r="S180" t="str">
        <f t="shared" si="19"/>
        <v/>
      </c>
    </row>
    <row r="181" spans="1:19" x14ac:dyDescent="0.45">
      <c r="A181" t="s">
        <v>179</v>
      </c>
      <c r="C181">
        <v>4029906.75</v>
      </c>
      <c r="D181">
        <v>1933853.486</v>
      </c>
      <c r="E181">
        <v>4391297.4589999998</v>
      </c>
      <c r="F181">
        <v>10355057.695</v>
      </c>
      <c r="R181" t="str">
        <f t="shared" si="18"/>
        <v/>
      </c>
      <c r="S181" t="str">
        <f t="shared" si="19"/>
        <v/>
      </c>
    </row>
    <row r="182" spans="1:19" x14ac:dyDescent="0.45">
      <c r="A182" t="s">
        <v>180</v>
      </c>
      <c r="C182">
        <v>2602268.4728899999</v>
      </c>
      <c r="D182">
        <v>2206027.3714000001</v>
      </c>
      <c r="E182">
        <v>5518938.81965</v>
      </c>
      <c r="F182">
        <v>10327234.663939999</v>
      </c>
      <c r="R182" t="str">
        <f t="shared" si="18"/>
        <v/>
      </c>
      <c r="S182" t="str">
        <f t="shared" si="19"/>
        <v/>
      </c>
    </row>
    <row r="183" spans="1:19" x14ac:dyDescent="0.45">
      <c r="A183" t="s">
        <v>181</v>
      </c>
      <c r="C183">
        <v>3110648.9232299998</v>
      </c>
      <c r="D183">
        <v>3331482.4978900002</v>
      </c>
      <c r="E183">
        <v>3878804.1311400002</v>
      </c>
      <c r="F183">
        <v>10320935.55226</v>
      </c>
      <c r="R183" t="str">
        <f t="shared" si="18"/>
        <v/>
      </c>
      <c r="S183" t="str">
        <f t="shared" si="19"/>
        <v/>
      </c>
    </row>
    <row r="184" spans="1:19" x14ac:dyDescent="0.45">
      <c r="A184" t="s">
        <v>182</v>
      </c>
      <c r="C184">
        <v>2900307.5520000001</v>
      </c>
      <c r="D184">
        <v>3182980.8590000002</v>
      </c>
      <c r="E184">
        <v>4222727.22</v>
      </c>
      <c r="F184">
        <v>10306015.630999999</v>
      </c>
      <c r="R184" t="str">
        <f t="shared" si="18"/>
        <v/>
      </c>
      <c r="S184" t="str">
        <f t="shared" si="19"/>
        <v/>
      </c>
    </row>
    <row r="185" spans="1:19" x14ac:dyDescent="0.45">
      <c r="A185" t="s">
        <v>183</v>
      </c>
      <c r="C185">
        <v>3673648.8394280002</v>
      </c>
      <c r="D185">
        <v>3219085.5305420002</v>
      </c>
      <c r="E185">
        <v>3228002.8408269999</v>
      </c>
      <c r="F185">
        <v>10120737.210797001</v>
      </c>
      <c r="R185" t="str">
        <f t="shared" si="18"/>
        <v/>
      </c>
      <c r="S185" t="str">
        <f t="shared" si="19"/>
        <v/>
      </c>
    </row>
    <row r="186" spans="1:19" x14ac:dyDescent="0.45">
      <c r="A186" t="s">
        <v>184</v>
      </c>
      <c r="C186">
        <v>2650255.2921000002</v>
      </c>
      <c r="D186">
        <v>2597991.4281000001</v>
      </c>
      <c r="E186">
        <v>4690236.5926000001</v>
      </c>
      <c r="F186">
        <v>9938483.3127999995</v>
      </c>
      <c r="R186" t="str">
        <f t="shared" si="18"/>
        <v/>
      </c>
      <c r="S186" t="str">
        <f t="shared" si="19"/>
        <v/>
      </c>
    </row>
    <row r="187" spans="1:19" x14ac:dyDescent="0.45">
      <c r="A187" t="s">
        <v>185</v>
      </c>
      <c r="C187">
        <v>3882165.9249999998</v>
      </c>
      <c r="D187">
        <v>3076874.9879999999</v>
      </c>
      <c r="E187">
        <v>2764622.5732999998</v>
      </c>
      <c r="F187">
        <v>9723663.4863000009</v>
      </c>
      <c r="R187" t="str">
        <f t="shared" si="18"/>
        <v/>
      </c>
      <c r="S187" t="str">
        <f t="shared" si="19"/>
        <v/>
      </c>
    </row>
    <row r="188" spans="1:19" x14ac:dyDescent="0.45">
      <c r="A188" t="s">
        <v>186</v>
      </c>
      <c r="C188">
        <v>3930147.3037100001</v>
      </c>
      <c r="D188">
        <v>4173801.9223000002</v>
      </c>
      <c r="E188">
        <v>1293634.1629900001</v>
      </c>
      <c r="F188">
        <v>9397583.3890000004</v>
      </c>
      <c r="R188" t="str">
        <f t="shared" si="18"/>
        <v/>
      </c>
      <c r="S188" t="str">
        <f t="shared" si="19"/>
        <v/>
      </c>
    </row>
    <row r="189" spans="1:19" x14ac:dyDescent="0.45">
      <c r="A189" t="s">
        <v>187</v>
      </c>
      <c r="C189">
        <v>3235593.5081270002</v>
      </c>
      <c r="D189">
        <v>2991683.9227570002</v>
      </c>
      <c r="E189">
        <v>3116780.3162710001</v>
      </c>
      <c r="F189">
        <v>9344057.7471549995</v>
      </c>
      <c r="R189" t="str">
        <f t="shared" si="18"/>
        <v/>
      </c>
      <c r="S189" t="str">
        <f t="shared" si="19"/>
        <v/>
      </c>
    </row>
    <row r="190" spans="1:19" x14ac:dyDescent="0.45">
      <c r="A190" t="s">
        <v>188</v>
      </c>
      <c r="C190">
        <v>2896690.7352</v>
      </c>
      <c r="D190">
        <v>2682157.6173999999</v>
      </c>
      <c r="E190">
        <v>3504052.568</v>
      </c>
      <c r="F190">
        <v>9082900.9206000008</v>
      </c>
      <c r="R190" t="str">
        <f t="shared" si="18"/>
        <v/>
      </c>
      <c r="S190" t="str">
        <f t="shared" si="19"/>
        <v/>
      </c>
    </row>
    <row r="191" spans="1:19" x14ac:dyDescent="0.45">
      <c r="A191" t="s">
        <v>189</v>
      </c>
      <c r="C191">
        <v>2329610.1771</v>
      </c>
      <c r="D191">
        <v>3432677.3271499998</v>
      </c>
      <c r="E191">
        <v>3223416.9591000001</v>
      </c>
      <c r="F191">
        <v>8985704.4633499999</v>
      </c>
      <c r="R191" t="str">
        <f t="shared" si="18"/>
        <v/>
      </c>
      <c r="S191" t="str">
        <f t="shared" si="19"/>
        <v/>
      </c>
    </row>
    <row r="192" spans="1:19" x14ac:dyDescent="0.45">
      <c r="A192" t="s">
        <v>190</v>
      </c>
      <c r="C192">
        <v>3276301.0059600002</v>
      </c>
      <c r="D192">
        <v>2740293.5103099998</v>
      </c>
      <c r="E192">
        <v>2878032.2122599999</v>
      </c>
      <c r="F192">
        <v>8894626.7285300009</v>
      </c>
      <c r="R192" t="str">
        <f t="shared" si="18"/>
        <v/>
      </c>
      <c r="S192" t="str">
        <f t="shared" si="19"/>
        <v/>
      </c>
    </row>
    <row r="193" spans="1:19" x14ac:dyDescent="0.45">
      <c r="A193" t="s">
        <v>191</v>
      </c>
      <c r="C193">
        <v>2923710.2877099998</v>
      </c>
      <c r="D193">
        <v>3145143.2611199999</v>
      </c>
      <c r="E193">
        <v>2680164.3641300001</v>
      </c>
      <c r="F193">
        <v>8749017.9129600003</v>
      </c>
      <c r="R193" t="str">
        <f t="shared" si="18"/>
        <v/>
      </c>
      <c r="S193" t="str">
        <f t="shared" si="19"/>
        <v/>
      </c>
    </row>
    <row r="194" spans="1:19" x14ac:dyDescent="0.45">
      <c r="A194" t="s">
        <v>192</v>
      </c>
      <c r="C194">
        <v>2955645.940653</v>
      </c>
      <c r="D194">
        <v>3267472.0953939999</v>
      </c>
      <c r="E194">
        <v>2497856.0016430002</v>
      </c>
      <c r="F194">
        <v>8720974.0376900006</v>
      </c>
      <c r="R194" t="str">
        <f t="shared" si="18"/>
        <v/>
      </c>
      <c r="S194" t="str">
        <f t="shared" si="19"/>
        <v/>
      </c>
    </row>
    <row r="195" spans="1:19" x14ac:dyDescent="0.45">
      <c r="A195" t="s">
        <v>193</v>
      </c>
      <c r="C195">
        <v>2962430.6542400001</v>
      </c>
      <c r="D195">
        <v>2787046.86313</v>
      </c>
      <c r="E195">
        <v>2918591.6693600002</v>
      </c>
      <c r="F195">
        <v>8668069.1867299993</v>
      </c>
      <c r="R195" t="str">
        <f t="shared" ref="R195:R258" si="20">IF(LEFT(A195,3)="[FA",F195,"")</f>
        <v/>
      </c>
      <c r="S195" t="str">
        <f t="shared" si="19"/>
        <v/>
      </c>
    </row>
    <row r="196" spans="1:19" x14ac:dyDescent="0.45">
      <c r="A196" t="s">
        <v>194</v>
      </c>
      <c r="C196">
        <v>3231597.0984</v>
      </c>
      <c r="D196">
        <v>2820705.9715999998</v>
      </c>
      <c r="E196">
        <v>2536054.8898</v>
      </c>
      <c r="F196">
        <v>8588357.9597999994</v>
      </c>
      <c r="R196" t="str">
        <f t="shared" si="20"/>
        <v/>
      </c>
      <c r="S196" t="str">
        <f t="shared" si="19"/>
        <v/>
      </c>
    </row>
    <row r="197" spans="1:19" x14ac:dyDescent="0.45">
      <c r="A197" t="s">
        <v>195</v>
      </c>
      <c r="C197">
        <v>2554912.9929999998</v>
      </c>
      <c r="D197">
        <v>2947002.8648999999</v>
      </c>
      <c r="E197">
        <v>3064456.7376000001</v>
      </c>
      <c r="F197">
        <v>8566372.5954999998</v>
      </c>
      <c r="R197" t="str">
        <f t="shared" si="20"/>
        <v/>
      </c>
      <c r="S197" t="str">
        <f t="shared" si="19"/>
        <v/>
      </c>
    </row>
    <row r="198" spans="1:19" x14ac:dyDescent="0.45">
      <c r="A198" t="s">
        <v>196</v>
      </c>
      <c r="C198">
        <v>3079988.6861999999</v>
      </c>
      <c r="D198">
        <v>3517618.0063</v>
      </c>
      <c r="E198">
        <v>1628673.3030000001</v>
      </c>
      <c r="F198">
        <v>8226279.9955000002</v>
      </c>
      <c r="R198" t="str">
        <f t="shared" si="20"/>
        <v/>
      </c>
      <c r="S198" t="str">
        <f t="shared" si="19"/>
        <v/>
      </c>
    </row>
    <row r="199" spans="1:19" x14ac:dyDescent="0.45">
      <c r="A199" t="s">
        <v>197</v>
      </c>
      <c r="C199">
        <v>3182968.0778199998</v>
      </c>
      <c r="D199">
        <v>3024090.4572600001</v>
      </c>
      <c r="E199">
        <v>2017515.5301399999</v>
      </c>
      <c r="F199">
        <v>8224574.0652200002</v>
      </c>
      <c r="R199" t="str">
        <f t="shared" si="20"/>
        <v/>
      </c>
      <c r="S199" t="str">
        <f t="shared" si="19"/>
        <v/>
      </c>
    </row>
    <row r="200" spans="1:19" x14ac:dyDescent="0.45">
      <c r="A200" t="s">
        <v>198</v>
      </c>
      <c r="C200">
        <v>2699493.2217100002</v>
      </c>
      <c r="D200">
        <v>2303481.1617399999</v>
      </c>
      <c r="E200">
        <v>3121285.3405300002</v>
      </c>
      <c r="F200">
        <v>8124259.7239800002</v>
      </c>
      <c r="R200" t="str">
        <f t="shared" si="20"/>
        <v/>
      </c>
      <c r="S200" t="str">
        <f t="shared" si="19"/>
        <v/>
      </c>
    </row>
    <row r="201" spans="1:19" x14ac:dyDescent="0.45">
      <c r="A201" t="s">
        <v>199</v>
      </c>
      <c r="C201">
        <v>2396197.1328599998</v>
      </c>
      <c r="D201">
        <v>2489780.868177</v>
      </c>
      <c r="E201">
        <v>3070967.0364910001</v>
      </c>
      <c r="F201">
        <v>7956945.0375279998</v>
      </c>
      <c r="R201" t="str">
        <f t="shared" si="20"/>
        <v/>
      </c>
      <c r="S201" t="str">
        <f t="shared" si="19"/>
        <v/>
      </c>
    </row>
    <row r="202" spans="1:19" x14ac:dyDescent="0.45">
      <c r="A202" t="s">
        <v>200</v>
      </c>
      <c r="C202">
        <v>1718233.304338</v>
      </c>
      <c r="D202">
        <v>3092332.1479560002</v>
      </c>
      <c r="E202">
        <v>3029531.4335170002</v>
      </c>
      <c r="F202">
        <v>7840096.8858110001</v>
      </c>
      <c r="R202" t="str">
        <f t="shared" si="20"/>
        <v/>
      </c>
      <c r="S202" t="str">
        <f t="shared" si="19"/>
        <v/>
      </c>
    </row>
    <row r="203" spans="1:19" x14ac:dyDescent="0.45">
      <c r="A203" t="s">
        <v>201</v>
      </c>
      <c r="C203">
        <v>2592829.39445</v>
      </c>
      <c r="D203">
        <v>2573019.4263900002</v>
      </c>
      <c r="E203">
        <v>2612249.5295199999</v>
      </c>
      <c r="F203">
        <v>7778098.3503599996</v>
      </c>
      <c r="R203" t="str">
        <f t="shared" si="20"/>
        <v/>
      </c>
      <c r="S203" t="str">
        <f t="shared" si="19"/>
        <v/>
      </c>
    </row>
    <row r="204" spans="1:19" x14ac:dyDescent="0.45">
      <c r="A204" t="s">
        <v>202</v>
      </c>
      <c r="C204">
        <v>2922701.182</v>
      </c>
      <c r="D204">
        <v>2866080.3190000001</v>
      </c>
      <c r="E204">
        <v>1979996.949</v>
      </c>
      <c r="F204">
        <v>7768778.4500000002</v>
      </c>
      <c r="R204" t="str">
        <f t="shared" si="20"/>
        <v/>
      </c>
      <c r="S204" t="str">
        <f t="shared" si="19"/>
        <v/>
      </c>
    </row>
    <row r="205" spans="1:19" x14ac:dyDescent="0.45">
      <c r="A205" t="s">
        <v>203</v>
      </c>
      <c r="C205">
        <v>1916800.808</v>
      </c>
      <c r="D205">
        <v>1751023.2560000001</v>
      </c>
      <c r="E205">
        <v>4087849.804</v>
      </c>
      <c r="F205">
        <v>7755673.8679999998</v>
      </c>
      <c r="R205" t="str">
        <f t="shared" si="20"/>
        <v/>
      </c>
      <c r="S205" t="str">
        <f t="shared" ref="S205:S268" si="21">IF(AND(MID(A205,8,1)="(",MID(A205,4,1)="-"),F205,"")</f>
        <v/>
      </c>
    </row>
    <row r="206" spans="1:19" x14ac:dyDescent="0.45">
      <c r="A206" t="s">
        <v>204</v>
      </c>
      <c r="C206">
        <v>2558274.81403</v>
      </c>
      <c r="D206">
        <v>2494329.10971</v>
      </c>
      <c r="E206">
        <v>2681228.303694</v>
      </c>
      <c r="F206">
        <v>7733832.227434</v>
      </c>
      <c r="R206" t="str">
        <f t="shared" si="20"/>
        <v/>
      </c>
      <c r="S206" t="str">
        <f t="shared" si="21"/>
        <v/>
      </c>
    </row>
    <row r="207" spans="1:19" x14ac:dyDescent="0.45">
      <c r="A207" t="s">
        <v>205</v>
      </c>
      <c r="C207">
        <v>2678949.5847800002</v>
      </c>
      <c r="D207">
        <v>2867788.1431499999</v>
      </c>
      <c r="E207">
        <v>2165931.1540279998</v>
      </c>
      <c r="F207">
        <v>7712668.8819580004</v>
      </c>
      <c r="R207" t="str">
        <f t="shared" si="20"/>
        <v/>
      </c>
      <c r="S207" t="str">
        <f t="shared" si="21"/>
        <v/>
      </c>
    </row>
    <row r="208" spans="1:19" x14ac:dyDescent="0.45">
      <c r="A208" t="s">
        <v>206</v>
      </c>
      <c r="C208">
        <v>3242706.4824000001</v>
      </c>
      <c r="D208">
        <v>3222791.8201000001</v>
      </c>
      <c r="E208">
        <v>933381.18533999997</v>
      </c>
      <c r="F208">
        <v>7398879.4878399996</v>
      </c>
      <c r="R208" t="str">
        <f t="shared" si="20"/>
        <v/>
      </c>
      <c r="S208" t="str">
        <f t="shared" si="21"/>
        <v/>
      </c>
    </row>
    <row r="209" spans="1:19" x14ac:dyDescent="0.45">
      <c r="A209" t="s">
        <v>207</v>
      </c>
      <c r="C209">
        <v>2667962.4959999998</v>
      </c>
      <c r="D209">
        <v>1401778.5549999999</v>
      </c>
      <c r="E209">
        <v>3270538.8280000002</v>
      </c>
      <c r="F209">
        <v>7340279.8789999997</v>
      </c>
      <c r="R209" t="str">
        <f t="shared" si="20"/>
        <v/>
      </c>
      <c r="S209" t="str">
        <f t="shared" si="21"/>
        <v/>
      </c>
    </row>
    <row r="210" spans="1:19" x14ac:dyDescent="0.45">
      <c r="A210" t="s">
        <v>208</v>
      </c>
      <c r="C210">
        <v>3529291.6907000002</v>
      </c>
      <c r="D210">
        <v>3218331.4256000002</v>
      </c>
      <c r="E210">
        <v>396113.21088999999</v>
      </c>
      <c r="F210">
        <v>7143736.3271899996</v>
      </c>
      <c r="R210" t="str">
        <f t="shared" si="20"/>
        <v/>
      </c>
      <c r="S210" t="str">
        <f t="shared" si="21"/>
        <v/>
      </c>
    </row>
    <row r="211" spans="1:19" x14ac:dyDescent="0.45">
      <c r="A211" t="s">
        <v>209</v>
      </c>
      <c r="C211">
        <v>1810658.32388</v>
      </c>
      <c r="D211">
        <v>2414647.22951</v>
      </c>
      <c r="E211">
        <v>2894622.9726</v>
      </c>
      <c r="F211">
        <v>7119928.52599</v>
      </c>
      <c r="R211" t="str">
        <f t="shared" si="20"/>
        <v/>
      </c>
      <c r="S211" t="str">
        <f t="shared" si="21"/>
        <v/>
      </c>
    </row>
    <row r="212" spans="1:19" x14ac:dyDescent="0.45">
      <c r="A212" t="s">
        <v>210</v>
      </c>
      <c r="C212">
        <v>1889153.39805</v>
      </c>
      <c r="D212">
        <v>2329012.3555999999</v>
      </c>
      <c r="E212">
        <v>2677445.4698999999</v>
      </c>
      <c r="F212">
        <v>6895611.2235500002</v>
      </c>
      <c r="R212" t="str">
        <f t="shared" si="20"/>
        <v/>
      </c>
      <c r="S212" t="str">
        <f t="shared" si="21"/>
        <v/>
      </c>
    </row>
    <row r="213" spans="1:19" x14ac:dyDescent="0.45">
      <c r="A213" t="s">
        <v>211</v>
      </c>
      <c r="C213">
        <v>2575902.1900269999</v>
      </c>
      <c r="D213">
        <v>2876243.8593720002</v>
      </c>
      <c r="E213">
        <v>1343365.8141999999</v>
      </c>
      <c r="F213">
        <v>6795511.8635989996</v>
      </c>
      <c r="R213" t="str">
        <f t="shared" si="20"/>
        <v/>
      </c>
      <c r="S213" t="str">
        <f t="shared" si="21"/>
        <v/>
      </c>
    </row>
    <row r="214" spans="1:19" x14ac:dyDescent="0.45">
      <c r="A214" t="s">
        <v>212</v>
      </c>
      <c r="C214">
        <v>1894963.7609999999</v>
      </c>
      <c r="D214">
        <v>1987936.898</v>
      </c>
      <c r="E214">
        <v>2860838.81</v>
      </c>
      <c r="F214">
        <v>6743739.4689999996</v>
      </c>
      <c r="R214" t="str">
        <f t="shared" si="20"/>
        <v/>
      </c>
      <c r="S214" t="str">
        <f t="shared" si="21"/>
        <v/>
      </c>
    </row>
    <row r="215" spans="1:19" x14ac:dyDescent="0.45">
      <c r="A215" t="s">
        <v>213</v>
      </c>
      <c r="C215">
        <v>2209580.9580000001</v>
      </c>
      <c r="D215">
        <v>2496782.0120000001</v>
      </c>
      <c r="E215">
        <v>1838833.9265000001</v>
      </c>
      <c r="F215">
        <v>6545196.8964999998</v>
      </c>
      <c r="R215" t="str">
        <f t="shared" si="20"/>
        <v/>
      </c>
      <c r="S215" t="str">
        <f t="shared" si="21"/>
        <v/>
      </c>
    </row>
    <row r="216" spans="1:19" x14ac:dyDescent="0.45">
      <c r="A216" t="s">
        <v>214</v>
      </c>
      <c r="C216">
        <v>2423698.3374600001</v>
      </c>
      <c r="D216">
        <v>1801412.8266400001</v>
      </c>
      <c r="E216">
        <v>2264203.4988899999</v>
      </c>
      <c r="F216">
        <v>6489314.6629900001</v>
      </c>
      <c r="R216" t="str">
        <f t="shared" si="20"/>
        <v/>
      </c>
      <c r="S216" t="str">
        <f t="shared" si="21"/>
        <v/>
      </c>
    </row>
    <row r="217" spans="1:19" x14ac:dyDescent="0.45">
      <c r="A217" t="s">
        <v>215</v>
      </c>
      <c r="C217">
        <v>2181426.638855</v>
      </c>
      <c r="D217">
        <v>2283914.8975479999</v>
      </c>
      <c r="E217">
        <v>1536432.301956</v>
      </c>
      <c r="F217">
        <v>6001773.8383590002</v>
      </c>
      <c r="R217" t="str">
        <f t="shared" si="20"/>
        <v/>
      </c>
      <c r="S217" t="str">
        <f t="shared" si="21"/>
        <v/>
      </c>
    </row>
    <row r="218" spans="1:19" x14ac:dyDescent="0.45">
      <c r="A218" t="s">
        <v>216</v>
      </c>
      <c r="C218">
        <v>1914051.52654</v>
      </c>
      <c r="D218">
        <v>1722094.1045899999</v>
      </c>
      <c r="E218">
        <v>2226107.3862700001</v>
      </c>
      <c r="F218">
        <v>5862253.0174000002</v>
      </c>
      <c r="R218" t="str">
        <f t="shared" si="20"/>
        <v/>
      </c>
      <c r="S218" t="str">
        <f t="shared" si="21"/>
        <v/>
      </c>
    </row>
    <row r="219" spans="1:19" x14ac:dyDescent="0.45">
      <c r="A219" t="s">
        <v>217</v>
      </c>
      <c r="C219">
        <v>2416721.7910000002</v>
      </c>
      <c r="D219">
        <v>2306647.0980000002</v>
      </c>
      <c r="E219">
        <v>1017981.659</v>
      </c>
      <c r="F219">
        <v>5741350.5480000004</v>
      </c>
      <c r="R219" t="str">
        <f t="shared" si="20"/>
        <v/>
      </c>
      <c r="S219" t="str">
        <f t="shared" si="21"/>
        <v/>
      </c>
    </row>
    <row r="220" spans="1:19" x14ac:dyDescent="0.45">
      <c r="A220" t="s">
        <v>218</v>
      </c>
      <c r="C220">
        <v>2154676.46049</v>
      </c>
      <c r="D220">
        <v>2231823.0054600001</v>
      </c>
      <c r="E220">
        <v>1342636.41958</v>
      </c>
      <c r="F220">
        <v>5729135.8855299996</v>
      </c>
      <c r="R220" t="str">
        <f t="shared" si="20"/>
        <v/>
      </c>
      <c r="S220" t="str">
        <f t="shared" si="21"/>
        <v/>
      </c>
    </row>
    <row r="221" spans="1:19" x14ac:dyDescent="0.45">
      <c r="A221" t="s">
        <v>219</v>
      </c>
      <c r="C221">
        <v>2248421.1965100002</v>
      </c>
      <c r="D221">
        <v>1950926.3073199999</v>
      </c>
      <c r="E221">
        <v>1525380.1158</v>
      </c>
      <c r="F221">
        <v>5724727.6196299996</v>
      </c>
      <c r="R221" t="str">
        <f t="shared" si="20"/>
        <v/>
      </c>
      <c r="S221" t="str">
        <f t="shared" si="21"/>
        <v/>
      </c>
    </row>
    <row r="222" spans="1:19" x14ac:dyDescent="0.45">
      <c r="A222" t="s">
        <v>220</v>
      </c>
      <c r="C222">
        <v>1774506.889617</v>
      </c>
      <c r="D222">
        <v>1967641.3463719999</v>
      </c>
      <c r="E222">
        <v>1981928.031894</v>
      </c>
      <c r="F222">
        <v>5724076.267883</v>
      </c>
      <c r="R222" t="str">
        <f t="shared" si="20"/>
        <v/>
      </c>
      <c r="S222" t="str">
        <f t="shared" si="21"/>
        <v/>
      </c>
    </row>
    <row r="223" spans="1:19" x14ac:dyDescent="0.45">
      <c r="A223" t="s">
        <v>221</v>
      </c>
      <c r="C223">
        <v>1788740.859555</v>
      </c>
      <c r="D223">
        <v>1795195.2639870001</v>
      </c>
      <c r="E223">
        <v>2135952.5119429999</v>
      </c>
      <c r="F223">
        <v>5719888.635485</v>
      </c>
      <c r="R223" t="str">
        <f t="shared" si="20"/>
        <v/>
      </c>
      <c r="S223" t="str">
        <f t="shared" si="21"/>
        <v/>
      </c>
    </row>
    <row r="224" spans="1:19" x14ac:dyDescent="0.45">
      <c r="A224" t="s">
        <v>222</v>
      </c>
      <c r="C224">
        <v>2257836.6513999999</v>
      </c>
      <c r="D224">
        <v>2546345.5893999999</v>
      </c>
      <c r="E224">
        <v>868828.25789999997</v>
      </c>
      <c r="F224">
        <v>5673010.4987000003</v>
      </c>
      <c r="R224" t="str">
        <f t="shared" si="20"/>
        <v/>
      </c>
      <c r="S224" t="str">
        <f t="shared" si="21"/>
        <v/>
      </c>
    </row>
    <row r="225" spans="1:19" x14ac:dyDescent="0.45">
      <c r="A225" t="s">
        <v>223</v>
      </c>
      <c r="C225">
        <v>1910346.4291900001</v>
      </c>
      <c r="D225">
        <v>2209602.2799</v>
      </c>
      <c r="E225">
        <v>1437828.03895</v>
      </c>
      <c r="F225">
        <v>5557776.74804</v>
      </c>
      <c r="R225" t="str">
        <f t="shared" si="20"/>
        <v/>
      </c>
      <c r="S225" t="str">
        <f t="shared" si="21"/>
        <v/>
      </c>
    </row>
    <row r="226" spans="1:19" x14ac:dyDescent="0.45">
      <c r="A226" t="s">
        <v>224</v>
      </c>
      <c r="C226">
        <v>1673637.90809</v>
      </c>
      <c r="D226">
        <v>1703712.361</v>
      </c>
      <c r="E226">
        <v>1931901.5667399999</v>
      </c>
      <c r="F226">
        <v>5309251.8358300002</v>
      </c>
      <c r="R226" t="str">
        <f t="shared" si="20"/>
        <v/>
      </c>
      <c r="S226" t="str">
        <f t="shared" si="21"/>
        <v/>
      </c>
    </row>
    <row r="227" spans="1:19" x14ac:dyDescent="0.45">
      <c r="A227" t="s">
        <v>225</v>
      </c>
      <c r="C227">
        <v>2010224.2656</v>
      </c>
      <c r="D227">
        <v>1906000.2690000001</v>
      </c>
      <c r="E227">
        <v>1295688.9405</v>
      </c>
      <c r="F227">
        <v>5211913.4751000004</v>
      </c>
      <c r="R227" t="str">
        <f t="shared" si="20"/>
        <v/>
      </c>
      <c r="S227" t="str">
        <f t="shared" si="21"/>
        <v/>
      </c>
    </row>
    <row r="228" spans="1:19" x14ac:dyDescent="0.45">
      <c r="A228" t="s">
        <v>226</v>
      </c>
      <c r="C228">
        <v>2156663.5543999998</v>
      </c>
      <c r="D228">
        <v>2003665.7815</v>
      </c>
      <c r="E228">
        <v>995957.14930000005</v>
      </c>
      <c r="F228">
        <v>5156286.4852</v>
      </c>
      <c r="R228" t="str">
        <f t="shared" si="20"/>
        <v/>
      </c>
      <c r="S228" t="str">
        <f t="shared" si="21"/>
        <v/>
      </c>
    </row>
    <row r="229" spans="1:19" x14ac:dyDescent="0.45">
      <c r="A229" t="s">
        <v>227</v>
      </c>
      <c r="C229">
        <v>1519257.6976000001</v>
      </c>
      <c r="D229">
        <v>1619378.9262999999</v>
      </c>
      <c r="E229">
        <v>1988120.0591</v>
      </c>
      <c r="F229">
        <v>5126756.6830000002</v>
      </c>
      <c r="R229" t="str">
        <f t="shared" si="20"/>
        <v/>
      </c>
      <c r="S229" t="str">
        <f t="shared" si="21"/>
        <v/>
      </c>
    </row>
    <row r="230" spans="1:19" x14ac:dyDescent="0.45">
      <c r="A230" t="s">
        <v>228</v>
      </c>
      <c r="C230">
        <v>1935385.65444</v>
      </c>
      <c r="D230">
        <v>2143591.27722</v>
      </c>
      <c r="E230">
        <v>1044056.35025</v>
      </c>
      <c r="F230">
        <v>5123033.2819100004</v>
      </c>
      <c r="R230" t="str">
        <f t="shared" si="20"/>
        <v/>
      </c>
      <c r="S230" t="str">
        <f t="shared" si="21"/>
        <v/>
      </c>
    </row>
    <row r="231" spans="1:19" x14ac:dyDescent="0.45">
      <c r="A231" t="s">
        <v>229</v>
      </c>
      <c r="C231">
        <v>1689219.83207</v>
      </c>
      <c r="D231">
        <v>1580171.6752500001</v>
      </c>
      <c r="E231">
        <v>1759209.59568</v>
      </c>
      <c r="F231">
        <v>5028601.1030000001</v>
      </c>
      <c r="R231" t="str">
        <f t="shared" si="20"/>
        <v/>
      </c>
      <c r="S231" t="str">
        <f t="shared" si="21"/>
        <v/>
      </c>
    </row>
    <row r="232" spans="1:19" x14ac:dyDescent="0.45">
      <c r="A232" t="s">
        <v>230</v>
      </c>
      <c r="C232">
        <v>1072395.7830999999</v>
      </c>
      <c r="D232">
        <v>1685872.4612100001</v>
      </c>
      <c r="E232">
        <v>2247670.5477700001</v>
      </c>
      <c r="F232">
        <v>5005938.79208</v>
      </c>
      <c r="R232" t="str">
        <f t="shared" si="20"/>
        <v/>
      </c>
      <c r="S232" t="str">
        <f t="shared" si="21"/>
        <v/>
      </c>
    </row>
    <row r="233" spans="1:19" x14ac:dyDescent="0.45">
      <c r="A233" t="s">
        <v>231</v>
      </c>
      <c r="C233">
        <v>1640721.8786800001</v>
      </c>
      <c r="D233">
        <v>2028811.6381300001</v>
      </c>
      <c r="E233">
        <v>1317899.35216</v>
      </c>
      <c r="F233">
        <v>4987432.8689700002</v>
      </c>
      <c r="R233" t="str">
        <f t="shared" si="20"/>
        <v/>
      </c>
      <c r="S233" t="str">
        <f t="shared" si="21"/>
        <v/>
      </c>
    </row>
    <row r="234" spans="1:19" x14ac:dyDescent="0.45">
      <c r="A234" t="s">
        <v>232</v>
      </c>
      <c r="C234">
        <v>1591386.2286</v>
      </c>
      <c r="D234">
        <v>1495448.15053</v>
      </c>
      <c r="E234">
        <v>1835873.33638</v>
      </c>
      <c r="F234">
        <v>4922707.7155099995</v>
      </c>
      <c r="R234" t="str">
        <f t="shared" si="20"/>
        <v/>
      </c>
      <c r="S234" t="str">
        <f t="shared" si="21"/>
        <v/>
      </c>
    </row>
    <row r="235" spans="1:19" x14ac:dyDescent="0.45">
      <c r="A235" t="s">
        <v>233</v>
      </c>
      <c r="C235">
        <v>1935160.84932</v>
      </c>
      <c r="D235">
        <v>1626706.4289899999</v>
      </c>
      <c r="E235">
        <v>1323226.8057200001</v>
      </c>
      <c r="F235">
        <v>4885094.0840299996</v>
      </c>
      <c r="R235" t="str">
        <f t="shared" si="20"/>
        <v/>
      </c>
      <c r="S235" t="str">
        <f t="shared" si="21"/>
        <v/>
      </c>
    </row>
    <row r="236" spans="1:19" x14ac:dyDescent="0.45">
      <c r="A236" t="s">
        <v>234</v>
      </c>
      <c r="C236">
        <v>1544395.7959</v>
      </c>
      <c r="D236">
        <v>1448228.4355500001</v>
      </c>
      <c r="E236">
        <v>1856753.3975</v>
      </c>
      <c r="F236">
        <v>4849377.6289499998</v>
      </c>
      <c r="R236" t="str">
        <f t="shared" si="20"/>
        <v/>
      </c>
      <c r="S236" t="str">
        <f t="shared" si="21"/>
        <v/>
      </c>
    </row>
    <row r="237" spans="1:19" x14ac:dyDescent="0.45">
      <c r="A237" t="s">
        <v>235</v>
      </c>
      <c r="C237">
        <v>1529281.6839999999</v>
      </c>
      <c r="D237">
        <v>1561970.4018000001</v>
      </c>
      <c r="E237">
        <v>1728349.9926</v>
      </c>
      <c r="F237">
        <v>4819602.0784</v>
      </c>
      <c r="R237" t="str">
        <f t="shared" si="20"/>
        <v/>
      </c>
      <c r="S237" t="str">
        <f t="shared" si="21"/>
        <v/>
      </c>
    </row>
    <row r="238" spans="1:19" x14ac:dyDescent="0.45">
      <c r="A238" t="s">
        <v>236</v>
      </c>
      <c r="C238">
        <v>1568529.0734999999</v>
      </c>
      <c r="D238">
        <v>1815466.7677</v>
      </c>
      <c r="E238">
        <v>1401773.9298</v>
      </c>
      <c r="F238">
        <v>4785769.7709999997</v>
      </c>
      <c r="R238" t="str">
        <f t="shared" si="20"/>
        <v/>
      </c>
      <c r="S238" t="str">
        <f t="shared" si="21"/>
        <v/>
      </c>
    </row>
    <row r="239" spans="1:19" x14ac:dyDescent="0.45">
      <c r="A239" t="s">
        <v>237</v>
      </c>
      <c r="C239">
        <v>1631620.554</v>
      </c>
      <c r="D239">
        <v>1735008.4040000001</v>
      </c>
      <c r="E239">
        <v>1339154.804</v>
      </c>
      <c r="F239">
        <v>4705783.7620000001</v>
      </c>
      <c r="R239" t="str">
        <f t="shared" si="20"/>
        <v/>
      </c>
      <c r="S239" t="str">
        <f t="shared" si="21"/>
        <v/>
      </c>
    </row>
    <row r="240" spans="1:19" x14ac:dyDescent="0.45">
      <c r="A240" t="s">
        <v>238</v>
      </c>
      <c r="C240">
        <v>1480811.3606</v>
      </c>
      <c r="D240">
        <v>1567930.8193999999</v>
      </c>
      <c r="E240">
        <v>1654262.0326</v>
      </c>
      <c r="F240">
        <v>4703004.2126000002</v>
      </c>
      <c r="R240" t="str">
        <f t="shared" si="20"/>
        <v/>
      </c>
      <c r="S240" t="str">
        <f t="shared" si="21"/>
        <v/>
      </c>
    </row>
    <row r="241" spans="1:19" x14ac:dyDescent="0.45">
      <c r="A241" t="s">
        <v>239</v>
      </c>
      <c r="C241">
        <v>1706948.2919399999</v>
      </c>
      <c r="D241">
        <v>1606853.7629720001</v>
      </c>
      <c r="E241">
        <v>1365652.8156580001</v>
      </c>
      <c r="F241">
        <v>4679454.8705700003</v>
      </c>
      <c r="R241" t="str">
        <f t="shared" si="20"/>
        <v/>
      </c>
      <c r="S241" t="str">
        <f t="shared" si="21"/>
        <v/>
      </c>
    </row>
    <row r="242" spans="1:19" x14ac:dyDescent="0.45">
      <c r="A242" t="s">
        <v>240</v>
      </c>
      <c r="C242">
        <v>1443423.7269590001</v>
      </c>
      <c r="D242">
        <v>1788749.365028</v>
      </c>
      <c r="E242">
        <v>1426466.055683</v>
      </c>
      <c r="F242">
        <v>4658639.1476699999</v>
      </c>
      <c r="R242" t="str">
        <f t="shared" si="20"/>
        <v/>
      </c>
      <c r="S242" t="str">
        <f t="shared" si="21"/>
        <v/>
      </c>
    </row>
    <row r="243" spans="1:19" x14ac:dyDescent="0.45">
      <c r="A243" t="s">
        <v>241</v>
      </c>
      <c r="C243">
        <v>1817759.1722639999</v>
      </c>
      <c r="D243">
        <v>1198023.222143</v>
      </c>
      <c r="E243">
        <v>1551512.526883</v>
      </c>
      <c r="F243">
        <v>4567294.92129</v>
      </c>
      <c r="R243" t="str">
        <f t="shared" si="20"/>
        <v/>
      </c>
      <c r="S243" t="str">
        <f t="shared" si="21"/>
        <v/>
      </c>
    </row>
    <row r="244" spans="1:19" x14ac:dyDescent="0.45">
      <c r="A244" t="s">
        <v>242</v>
      </c>
      <c r="C244">
        <v>2449831.1215499998</v>
      </c>
      <c r="D244">
        <v>1431880.7899</v>
      </c>
      <c r="E244">
        <v>659510.14283000003</v>
      </c>
      <c r="F244">
        <v>4541222.0542799998</v>
      </c>
      <c r="R244" t="str">
        <f t="shared" si="20"/>
        <v/>
      </c>
      <c r="S244" t="str">
        <f t="shared" si="21"/>
        <v/>
      </c>
    </row>
    <row r="245" spans="1:19" x14ac:dyDescent="0.45">
      <c r="A245" t="s">
        <v>243</v>
      </c>
      <c r="C245">
        <v>860182.27659999998</v>
      </c>
      <c r="D245">
        <v>997107.97380000004</v>
      </c>
      <c r="E245">
        <v>2628398.236</v>
      </c>
      <c r="F245">
        <v>4485688.4863999998</v>
      </c>
      <c r="R245" t="str">
        <f t="shared" si="20"/>
        <v/>
      </c>
      <c r="S245" t="str">
        <f t="shared" si="21"/>
        <v/>
      </c>
    </row>
    <row r="246" spans="1:19" x14ac:dyDescent="0.45">
      <c r="A246" t="s">
        <v>244</v>
      </c>
      <c r="C246">
        <v>1842148.8776199999</v>
      </c>
      <c r="D246">
        <v>1610648.70529</v>
      </c>
      <c r="E246">
        <v>767049.93448000005</v>
      </c>
      <c r="F246">
        <v>4219847.5173899997</v>
      </c>
      <c r="R246" t="str">
        <f t="shared" si="20"/>
        <v/>
      </c>
      <c r="S246" t="str">
        <f t="shared" si="21"/>
        <v/>
      </c>
    </row>
    <row r="247" spans="1:19" x14ac:dyDescent="0.45">
      <c r="A247" t="s">
        <v>245</v>
      </c>
      <c r="C247">
        <v>1243374.5772810001</v>
      </c>
      <c r="D247">
        <v>1435705.5510799999</v>
      </c>
      <c r="E247">
        <v>1496618.2282700001</v>
      </c>
      <c r="F247">
        <v>4175698.3566310001</v>
      </c>
      <c r="R247" t="str">
        <f t="shared" si="20"/>
        <v/>
      </c>
      <c r="S247" t="str">
        <f t="shared" si="21"/>
        <v/>
      </c>
    </row>
    <row r="248" spans="1:19" x14ac:dyDescent="0.45">
      <c r="A248" t="s">
        <v>246</v>
      </c>
      <c r="C248">
        <v>1716688.2827999999</v>
      </c>
      <c r="D248">
        <v>1935046.0655</v>
      </c>
      <c r="E248">
        <v>502515.46656999999</v>
      </c>
      <c r="F248">
        <v>4154249.8148699999</v>
      </c>
      <c r="R248" t="str">
        <f t="shared" si="20"/>
        <v/>
      </c>
      <c r="S248" t="str">
        <f t="shared" si="21"/>
        <v/>
      </c>
    </row>
    <row r="249" spans="1:19" x14ac:dyDescent="0.45">
      <c r="A249" t="s">
        <v>247</v>
      </c>
      <c r="C249">
        <v>1574237.7209999999</v>
      </c>
      <c r="D249">
        <v>1130474.4920000001</v>
      </c>
      <c r="E249">
        <v>1430164.632</v>
      </c>
      <c r="F249">
        <v>4134876.8450000002</v>
      </c>
      <c r="R249" t="str">
        <f t="shared" si="20"/>
        <v/>
      </c>
      <c r="S249" t="str">
        <f t="shared" si="21"/>
        <v/>
      </c>
    </row>
    <row r="250" spans="1:19" x14ac:dyDescent="0.45">
      <c r="A250" t="s">
        <v>248</v>
      </c>
      <c r="C250">
        <v>1279208.473185</v>
      </c>
      <c r="D250">
        <v>1432694.2903760001</v>
      </c>
      <c r="E250">
        <v>1399522.8740920001</v>
      </c>
      <c r="F250">
        <v>4111425.6376530002</v>
      </c>
      <c r="R250" t="str">
        <f t="shared" si="20"/>
        <v/>
      </c>
      <c r="S250" t="str">
        <f t="shared" si="21"/>
        <v/>
      </c>
    </row>
    <row r="251" spans="1:19" x14ac:dyDescent="0.45">
      <c r="A251" t="s">
        <v>249</v>
      </c>
      <c r="C251">
        <v>1021018.82372</v>
      </c>
      <c r="D251">
        <v>1532294.3370099999</v>
      </c>
      <c r="E251">
        <v>1531619.50186</v>
      </c>
      <c r="F251">
        <v>4084932.6625899998</v>
      </c>
      <c r="R251" t="str">
        <f t="shared" si="20"/>
        <v/>
      </c>
      <c r="S251" t="str">
        <f t="shared" si="21"/>
        <v/>
      </c>
    </row>
    <row r="252" spans="1:19" x14ac:dyDescent="0.45">
      <c r="A252" t="s">
        <v>250</v>
      </c>
      <c r="C252">
        <v>753024.13340000005</v>
      </c>
      <c r="D252">
        <v>1568083.02</v>
      </c>
      <c r="E252">
        <v>1720794.4709999999</v>
      </c>
      <c r="F252">
        <v>4041901.6244000001</v>
      </c>
      <c r="R252" t="str">
        <f t="shared" si="20"/>
        <v/>
      </c>
      <c r="S252" t="str">
        <f t="shared" si="21"/>
        <v/>
      </c>
    </row>
    <row r="253" spans="1:19" x14ac:dyDescent="0.45">
      <c r="A253" t="s">
        <v>251</v>
      </c>
      <c r="C253">
        <v>1177294.5584</v>
      </c>
      <c r="D253">
        <v>1508694.9413999999</v>
      </c>
      <c r="E253">
        <v>1224722.8825000001</v>
      </c>
      <c r="F253">
        <v>3910712.3823000002</v>
      </c>
      <c r="R253" t="str">
        <f t="shared" si="20"/>
        <v/>
      </c>
      <c r="S253" t="str">
        <f t="shared" si="21"/>
        <v/>
      </c>
    </row>
    <row r="254" spans="1:19" x14ac:dyDescent="0.45">
      <c r="A254" t="s">
        <v>252</v>
      </c>
      <c r="C254">
        <v>1491167.5209999999</v>
      </c>
      <c r="D254">
        <v>1742693.8230000001</v>
      </c>
      <c r="E254">
        <v>653405.76859999995</v>
      </c>
      <c r="F254">
        <v>3887267.1126000001</v>
      </c>
      <c r="R254" t="str">
        <f t="shared" si="20"/>
        <v/>
      </c>
      <c r="S254" t="str">
        <f t="shared" si="21"/>
        <v/>
      </c>
    </row>
    <row r="255" spans="1:19" x14ac:dyDescent="0.45">
      <c r="A255" t="s">
        <v>253</v>
      </c>
      <c r="C255">
        <v>691588.58143100003</v>
      </c>
      <c r="D255">
        <v>1375172.8354400001</v>
      </c>
      <c r="E255">
        <v>1800665.2135600001</v>
      </c>
      <c r="F255">
        <v>3867426.6304310001</v>
      </c>
      <c r="R255" t="str">
        <f t="shared" si="20"/>
        <v/>
      </c>
      <c r="S255" t="str">
        <f t="shared" si="21"/>
        <v/>
      </c>
    </row>
    <row r="256" spans="1:19" x14ac:dyDescent="0.45">
      <c r="A256" t="s">
        <v>254</v>
      </c>
      <c r="C256">
        <v>1227670.94465</v>
      </c>
      <c r="D256">
        <v>1312339.30113</v>
      </c>
      <c r="E256">
        <v>1308521.7656400001</v>
      </c>
      <c r="F256">
        <v>3848532.0114199999</v>
      </c>
      <c r="R256" t="str">
        <f t="shared" si="20"/>
        <v/>
      </c>
      <c r="S256" t="str">
        <f t="shared" si="21"/>
        <v/>
      </c>
    </row>
    <row r="257" spans="1:19" x14ac:dyDescent="0.45">
      <c r="A257" t="s">
        <v>255</v>
      </c>
      <c r="C257">
        <v>1159999.236</v>
      </c>
      <c r="D257">
        <v>1179376.338</v>
      </c>
      <c r="E257">
        <v>1495213.318</v>
      </c>
      <c r="F257">
        <v>3834588.892</v>
      </c>
      <c r="R257" t="str">
        <f t="shared" si="20"/>
        <v/>
      </c>
      <c r="S257" t="str">
        <f t="shared" si="21"/>
        <v/>
      </c>
    </row>
    <row r="258" spans="1:19" x14ac:dyDescent="0.45">
      <c r="A258" t="s">
        <v>256</v>
      </c>
      <c r="C258">
        <v>1575663.1653</v>
      </c>
      <c r="D258">
        <v>1509212.4668000001</v>
      </c>
      <c r="E258">
        <v>740864.14130000002</v>
      </c>
      <c r="F258">
        <v>3825739.7733999998</v>
      </c>
      <c r="R258" t="str">
        <f t="shared" si="20"/>
        <v/>
      </c>
      <c r="S258" t="str">
        <f t="shared" si="21"/>
        <v/>
      </c>
    </row>
    <row r="259" spans="1:19" x14ac:dyDescent="0.45">
      <c r="A259" t="s">
        <v>257</v>
      </c>
      <c r="C259">
        <v>994552.43850000005</v>
      </c>
      <c r="D259">
        <v>2127957.1</v>
      </c>
      <c r="E259">
        <v>666687.84050000005</v>
      </c>
      <c r="F259">
        <v>3789197.3790000002</v>
      </c>
      <c r="R259" t="str">
        <f t="shared" ref="R259:R322" si="22">IF(LEFT(A259,3)="[FA",F259,"")</f>
        <v/>
      </c>
      <c r="S259" t="str">
        <f t="shared" si="21"/>
        <v/>
      </c>
    </row>
    <row r="260" spans="1:19" x14ac:dyDescent="0.45">
      <c r="A260" t="s">
        <v>258</v>
      </c>
      <c r="C260">
        <v>1301325.1854399999</v>
      </c>
      <c r="D260">
        <v>1160252.07828</v>
      </c>
      <c r="E260">
        <v>1327184.9682199999</v>
      </c>
      <c r="F260">
        <v>3788762.2319399999</v>
      </c>
      <c r="R260" t="str">
        <f t="shared" si="22"/>
        <v/>
      </c>
      <c r="S260" t="str">
        <f t="shared" si="21"/>
        <v/>
      </c>
    </row>
    <row r="261" spans="1:19" x14ac:dyDescent="0.45">
      <c r="A261" t="s">
        <v>259</v>
      </c>
      <c r="C261">
        <v>1159046.25691</v>
      </c>
      <c r="D261">
        <v>1232988.06195</v>
      </c>
      <c r="E261">
        <v>1391953.0726310001</v>
      </c>
      <c r="F261">
        <v>3783987.3914910001</v>
      </c>
      <c r="R261" t="str">
        <f t="shared" si="22"/>
        <v/>
      </c>
      <c r="S261" t="str">
        <f t="shared" si="21"/>
        <v/>
      </c>
    </row>
    <row r="262" spans="1:19" x14ac:dyDescent="0.45">
      <c r="A262" t="s">
        <v>260</v>
      </c>
      <c r="C262">
        <v>1213335.209</v>
      </c>
      <c r="D262">
        <v>1440485.8589999999</v>
      </c>
      <c r="E262">
        <v>1048192.558</v>
      </c>
      <c r="F262">
        <v>3702013.6260000002</v>
      </c>
      <c r="R262" t="str">
        <f t="shared" si="22"/>
        <v/>
      </c>
      <c r="S262" t="str">
        <f t="shared" si="21"/>
        <v/>
      </c>
    </row>
    <row r="263" spans="1:19" x14ac:dyDescent="0.45">
      <c r="A263" t="s">
        <v>261</v>
      </c>
      <c r="C263">
        <v>882025.38219999999</v>
      </c>
      <c r="D263">
        <v>1980989.4307599999</v>
      </c>
      <c r="E263">
        <v>811787.01262499997</v>
      </c>
      <c r="F263">
        <v>3674801.8255850002</v>
      </c>
      <c r="R263" t="str">
        <f t="shared" si="22"/>
        <v/>
      </c>
      <c r="S263" t="str">
        <f t="shared" si="21"/>
        <v/>
      </c>
    </row>
    <row r="264" spans="1:19" x14ac:dyDescent="0.45">
      <c r="A264" t="s">
        <v>262</v>
      </c>
      <c r="C264">
        <v>1260579.6329999999</v>
      </c>
      <c r="D264">
        <v>1037466.97</v>
      </c>
      <c r="E264">
        <v>1293944.1310000001</v>
      </c>
      <c r="F264">
        <v>3591990.7340000002</v>
      </c>
      <c r="R264" t="str">
        <f t="shared" si="22"/>
        <v/>
      </c>
      <c r="S264" t="str">
        <f t="shared" si="21"/>
        <v/>
      </c>
    </row>
    <row r="265" spans="1:19" x14ac:dyDescent="0.45">
      <c r="A265" t="s">
        <v>263</v>
      </c>
      <c r="C265">
        <v>1157389.1403000001</v>
      </c>
      <c r="D265">
        <v>977445.45551</v>
      </c>
      <c r="E265">
        <v>1363792.774</v>
      </c>
      <c r="F265">
        <v>3498627.3698100001</v>
      </c>
      <c r="R265" t="str">
        <f t="shared" si="22"/>
        <v/>
      </c>
      <c r="S265" t="str">
        <f t="shared" si="21"/>
        <v/>
      </c>
    </row>
    <row r="266" spans="1:19" x14ac:dyDescent="0.45">
      <c r="A266" t="s">
        <v>264</v>
      </c>
      <c r="C266">
        <v>1218382.4099900001</v>
      </c>
      <c r="D266">
        <v>1349109.83506</v>
      </c>
      <c r="E266">
        <v>889322.20550000004</v>
      </c>
      <c r="F266">
        <v>3456814.4505500002</v>
      </c>
      <c r="R266" t="str">
        <f t="shared" si="22"/>
        <v/>
      </c>
      <c r="S266" t="str">
        <f t="shared" si="21"/>
        <v/>
      </c>
    </row>
    <row r="267" spans="1:19" x14ac:dyDescent="0.45">
      <c r="A267" t="s">
        <v>265</v>
      </c>
      <c r="C267">
        <v>1355200.6643999999</v>
      </c>
      <c r="D267">
        <v>1460767.1810999999</v>
      </c>
      <c r="E267">
        <v>639179.63538999995</v>
      </c>
      <c r="F267">
        <v>3455147.4808899998</v>
      </c>
      <c r="R267" t="str">
        <f t="shared" si="22"/>
        <v/>
      </c>
      <c r="S267" t="str">
        <f t="shared" si="21"/>
        <v/>
      </c>
    </row>
    <row r="268" spans="1:19" x14ac:dyDescent="0.45">
      <c r="A268" t="s">
        <v>266</v>
      </c>
      <c r="C268">
        <v>1120605.791</v>
      </c>
      <c r="D268">
        <v>1170408.754</v>
      </c>
      <c r="E268">
        <v>1136481.639</v>
      </c>
      <c r="F268">
        <v>3427496.1839999999</v>
      </c>
      <c r="R268" t="str">
        <f t="shared" si="22"/>
        <v/>
      </c>
      <c r="S268" t="str">
        <f t="shared" si="21"/>
        <v/>
      </c>
    </row>
    <row r="269" spans="1:19" x14ac:dyDescent="0.45">
      <c r="A269" t="s">
        <v>267</v>
      </c>
      <c r="C269">
        <v>1289273.797</v>
      </c>
      <c r="D269">
        <v>1392256.956</v>
      </c>
      <c r="E269">
        <v>743453.62950000004</v>
      </c>
      <c r="F269">
        <v>3424984.3824999998</v>
      </c>
      <c r="R269" t="str">
        <f t="shared" si="22"/>
        <v/>
      </c>
      <c r="S269" t="str">
        <f t="shared" ref="S269:S332" si="23">IF(AND(MID(A269,8,1)="(",MID(A269,4,1)="-"),F269,"")</f>
        <v/>
      </c>
    </row>
    <row r="270" spans="1:19" x14ac:dyDescent="0.45">
      <c r="A270" t="s">
        <v>268</v>
      </c>
      <c r="C270">
        <v>1041510.2</v>
      </c>
      <c r="D270">
        <v>1035963.653</v>
      </c>
      <c r="E270">
        <v>1322019.7409999999</v>
      </c>
      <c r="F270">
        <v>3399493.594</v>
      </c>
      <c r="R270" t="str">
        <f t="shared" si="22"/>
        <v/>
      </c>
      <c r="S270" t="str">
        <f t="shared" si="23"/>
        <v/>
      </c>
    </row>
    <row r="271" spans="1:19" x14ac:dyDescent="0.45">
      <c r="A271" t="s">
        <v>269</v>
      </c>
      <c r="C271">
        <v>1154701.6945</v>
      </c>
      <c r="D271">
        <v>1495997.8343</v>
      </c>
      <c r="E271">
        <v>671337.48916</v>
      </c>
      <c r="F271">
        <v>3322037.0179599999</v>
      </c>
      <c r="R271" t="str">
        <f t="shared" si="22"/>
        <v/>
      </c>
      <c r="S271" t="str">
        <f t="shared" si="23"/>
        <v/>
      </c>
    </row>
    <row r="272" spans="1:19" x14ac:dyDescent="0.45">
      <c r="A272" t="s">
        <v>270</v>
      </c>
      <c r="C272">
        <v>532081.91148999997</v>
      </c>
      <c r="D272">
        <v>603703.99439999997</v>
      </c>
      <c r="E272">
        <v>2163797.5957399998</v>
      </c>
      <c r="F272">
        <v>3299583.5016299998</v>
      </c>
      <c r="R272" t="str">
        <f t="shared" si="22"/>
        <v/>
      </c>
      <c r="S272" t="str">
        <f t="shared" si="23"/>
        <v/>
      </c>
    </row>
    <row r="273" spans="1:19" x14ac:dyDescent="0.45">
      <c r="A273" t="s">
        <v>271</v>
      </c>
      <c r="C273">
        <v>1118616.102</v>
      </c>
      <c r="D273">
        <v>905750.11320000002</v>
      </c>
      <c r="E273">
        <v>1212537.3470000001</v>
      </c>
      <c r="F273">
        <v>3236903.5622</v>
      </c>
      <c r="R273" t="str">
        <f t="shared" si="22"/>
        <v/>
      </c>
      <c r="S273" t="str">
        <f t="shared" si="23"/>
        <v/>
      </c>
    </row>
    <row r="274" spans="1:19" x14ac:dyDescent="0.45">
      <c r="A274" t="s">
        <v>272</v>
      </c>
      <c r="C274">
        <v>897315.43099999998</v>
      </c>
      <c r="D274">
        <v>889045.12289999996</v>
      </c>
      <c r="E274">
        <v>1419098.821</v>
      </c>
      <c r="F274">
        <v>3205459.3749000002</v>
      </c>
      <c r="R274" t="str">
        <f t="shared" si="22"/>
        <v/>
      </c>
      <c r="S274" t="str">
        <f t="shared" si="23"/>
        <v/>
      </c>
    </row>
    <row r="275" spans="1:19" x14ac:dyDescent="0.45">
      <c r="A275" t="s">
        <v>273</v>
      </c>
      <c r="C275">
        <v>833775.20804299996</v>
      </c>
      <c r="D275">
        <v>1235739.604823</v>
      </c>
      <c r="E275">
        <v>1068936.285282</v>
      </c>
      <c r="F275">
        <v>3138451.098148</v>
      </c>
      <c r="R275" t="str">
        <f t="shared" si="22"/>
        <v/>
      </c>
      <c r="S275" t="str">
        <f t="shared" si="23"/>
        <v/>
      </c>
    </row>
    <row r="276" spans="1:19" x14ac:dyDescent="0.45">
      <c r="A276" t="s">
        <v>274</v>
      </c>
      <c r="C276">
        <v>896952.98968100001</v>
      </c>
      <c r="D276">
        <v>912503.85201599996</v>
      </c>
      <c r="E276">
        <v>1290178.507063</v>
      </c>
      <c r="F276">
        <v>3099635.34876</v>
      </c>
      <c r="R276" t="str">
        <f t="shared" si="22"/>
        <v/>
      </c>
      <c r="S276" t="str">
        <f t="shared" si="23"/>
        <v/>
      </c>
    </row>
    <row r="277" spans="1:19" x14ac:dyDescent="0.45">
      <c r="A277" t="s">
        <v>275</v>
      </c>
      <c r="C277">
        <v>1031268.6383699999</v>
      </c>
      <c r="D277">
        <v>1014648.61651</v>
      </c>
      <c r="E277">
        <v>993925.46768999996</v>
      </c>
      <c r="F277">
        <v>3039842.7225700002</v>
      </c>
      <c r="R277" t="str">
        <f t="shared" si="22"/>
        <v/>
      </c>
      <c r="S277" t="str">
        <f t="shared" si="23"/>
        <v/>
      </c>
    </row>
    <row r="278" spans="1:19" x14ac:dyDescent="0.45">
      <c r="A278" t="s">
        <v>276</v>
      </c>
      <c r="C278">
        <v>758645.04299999995</v>
      </c>
      <c r="D278">
        <v>906421.37899999996</v>
      </c>
      <c r="E278">
        <v>1370201.6984999999</v>
      </c>
      <c r="F278">
        <v>3035268.1205000002</v>
      </c>
      <c r="R278" t="str">
        <f t="shared" si="22"/>
        <v/>
      </c>
      <c r="S278" t="str">
        <f t="shared" si="23"/>
        <v/>
      </c>
    </row>
    <row r="279" spans="1:19" x14ac:dyDescent="0.45">
      <c r="A279" t="s">
        <v>277</v>
      </c>
      <c r="C279">
        <v>1641091.6780999999</v>
      </c>
      <c r="D279">
        <v>1002578.6165</v>
      </c>
      <c r="E279">
        <v>352827.90785000002</v>
      </c>
      <c r="F279">
        <v>2996498.2024500002</v>
      </c>
      <c r="R279" t="str">
        <f t="shared" si="22"/>
        <v/>
      </c>
      <c r="S279" t="str">
        <f t="shared" si="23"/>
        <v/>
      </c>
    </row>
    <row r="280" spans="1:19" x14ac:dyDescent="0.45">
      <c r="A280" t="s">
        <v>278</v>
      </c>
      <c r="C280">
        <v>899697.97519000003</v>
      </c>
      <c r="D280">
        <v>928860.79854999995</v>
      </c>
      <c r="E280">
        <v>1167837.4940599999</v>
      </c>
      <c r="F280">
        <v>2996396.2678</v>
      </c>
      <c r="R280" t="str">
        <f t="shared" si="22"/>
        <v/>
      </c>
      <c r="S280" t="str">
        <f t="shared" si="23"/>
        <v/>
      </c>
    </row>
    <row r="281" spans="1:19" x14ac:dyDescent="0.45">
      <c r="A281" t="s">
        <v>279</v>
      </c>
      <c r="C281">
        <v>1068080.12267</v>
      </c>
      <c r="D281">
        <v>1003626.99275</v>
      </c>
      <c r="E281">
        <v>917078.57111999998</v>
      </c>
      <c r="F281">
        <v>2988785.6865400001</v>
      </c>
      <c r="R281" t="str">
        <f t="shared" si="22"/>
        <v/>
      </c>
      <c r="S281" t="str">
        <f t="shared" si="23"/>
        <v/>
      </c>
    </row>
    <row r="282" spans="1:19" x14ac:dyDescent="0.45">
      <c r="A282" t="s">
        <v>280</v>
      </c>
      <c r="C282">
        <v>1073696.2626</v>
      </c>
      <c r="D282">
        <v>1316757.3718000001</v>
      </c>
      <c r="E282">
        <v>581086.74129999999</v>
      </c>
      <c r="F282">
        <v>2971540.3757000002</v>
      </c>
      <c r="R282" t="str">
        <f t="shared" si="22"/>
        <v/>
      </c>
      <c r="S282" t="str">
        <f t="shared" si="23"/>
        <v/>
      </c>
    </row>
    <row r="283" spans="1:19" x14ac:dyDescent="0.45">
      <c r="A283" t="s">
        <v>281</v>
      </c>
      <c r="C283">
        <v>645011.41720000003</v>
      </c>
      <c r="D283">
        <v>1035834.2340000001</v>
      </c>
      <c r="E283">
        <v>1264976.07</v>
      </c>
      <c r="F283">
        <v>2945821.7212</v>
      </c>
      <c r="R283" t="str">
        <f t="shared" si="22"/>
        <v/>
      </c>
      <c r="S283" t="str">
        <f t="shared" si="23"/>
        <v/>
      </c>
    </row>
    <row r="284" spans="1:19" x14ac:dyDescent="0.45">
      <c r="A284" t="s">
        <v>282</v>
      </c>
      <c r="C284">
        <v>890725.98178999999</v>
      </c>
      <c r="D284">
        <v>1153388.6028720001</v>
      </c>
      <c r="E284">
        <v>890793.48181699996</v>
      </c>
      <c r="F284">
        <v>2934908.0664789998</v>
      </c>
      <c r="R284" t="str">
        <f t="shared" si="22"/>
        <v/>
      </c>
      <c r="S284" t="str">
        <f t="shared" si="23"/>
        <v/>
      </c>
    </row>
    <row r="285" spans="1:19" x14ac:dyDescent="0.45">
      <c r="A285" t="s">
        <v>283</v>
      </c>
      <c r="C285">
        <v>1021918.678785</v>
      </c>
      <c r="D285">
        <v>970126.26424000005</v>
      </c>
      <c r="E285">
        <v>900702.52134900005</v>
      </c>
      <c r="F285">
        <v>2892747.4643740002</v>
      </c>
      <c r="R285" t="str">
        <f t="shared" si="22"/>
        <v/>
      </c>
      <c r="S285" t="str">
        <f t="shared" si="23"/>
        <v/>
      </c>
    </row>
    <row r="286" spans="1:19" x14ac:dyDescent="0.45">
      <c r="A286" t="s">
        <v>284</v>
      </c>
      <c r="C286">
        <v>940300.84826</v>
      </c>
      <c r="D286">
        <v>1094064.2785199999</v>
      </c>
      <c r="E286">
        <v>849197.42911999999</v>
      </c>
      <c r="F286">
        <v>2883562.5559</v>
      </c>
      <c r="R286" t="str">
        <f t="shared" si="22"/>
        <v/>
      </c>
      <c r="S286" t="str">
        <f t="shared" si="23"/>
        <v/>
      </c>
    </row>
    <row r="287" spans="1:19" x14ac:dyDescent="0.45">
      <c r="A287" t="s">
        <v>285</v>
      </c>
      <c r="C287">
        <v>1093907.1904200001</v>
      </c>
      <c r="D287">
        <v>1151308.6355999999</v>
      </c>
      <c r="E287">
        <v>627329.15365999995</v>
      </c>
      <c r="F287">
        <v>2872544.9796799999</v>
      </c>
      <c r="R287" t="str">
        <f t="shared" si="22"/>
        <v/>
      </c>
      <c r="S287" t="str">
        <f t="shared" si="23"/>
        <v/>
      </c>
    </row>
    <row r="288" spans="1:19" x14ac:dyDescent="0.45">
      <c r="A288" t="s">
        <v>286</v>
      </c>
      <c r="C288">
        <v>205399.17329999999</v>
      </c>
      <c r="D288">
        <v>262916.04790000001</v>
      </c>
      <c r="E288">
        <v>2198060.3569999998</v>
      </c>
      <c r="F288">
        <v>2666375.5781999999</v>
      </c>
      <c r="R288" t="str">
        <f t="shared" si="22"/>
        <v/>
      </c>
      <c r="S288" t="str">
        <f t="shared" si="23"/>
        <v/>
      </c>
    </row>
    <row r="289" spans="1:19" x14ac:dyDescent="0.45">
      <c r="A289" t="s">
        <v>287</v>
      </c>
      <c r="C289">
        <v>965912.06079999998</v>
      </c>
      <c r="D289">
        <v>910940.55409999995</v>
      </c>
      <c r="E289">
        <v>786741.04309000005</v>
      </c>
      <c r="F289">
        <v>2663593.6579900002</v>
      </c>
      <c r="R289" t="str">
        <f t="shared" si="22"/>
        <v/>
      </c>
      <c r="S289" t="str">
        <f t="shared" si="23"/>
        <v/>
      </c>
    </row>
    <row r="290" spans="1:19" x14ac:dyDescent="0.45">
      <c r="A290" t="s">
        <v>288</v>
      </c>
      <c r="C290">
        <v>1153012.1625900001</v>
      </c>
      <c r="D290">
        <v>820434.06447999994</v>
      </c>
      <c r="E290">
        <v>641688.18818000006</v>
      </c>
      <c r="F290">
        <v>2615134.4152500001</v>
      </c>
      <c r="R290" t="str">
        <f t="shared" si="22"/>
        <v/>
      </c>
      <c r="S290" t="str">
        <f t="shared" si="23"/>
        <v/>
      </c>
    </row>
    <row r="291" spans="1:19" x14ac:dyDescent="0.45">
      <c r="A291" t="s">
        <v>289</v>
      </c>
      <c r="C291">
        <v>869388.76569999999</v>
      </c>
      <c r="D291">
        <v>785890.72380000004</v>
      </c>
      <c r="E291">
        <v>910522.70310000004</v>
      </c>
      <c r="F291">
        <v>2565802.1926000002</v>
      </c>
      <c r="R291">
        <f t="shared" si="22"/>
        <v>2565802.1926000002</v>
      </c>
      <c r="S291" t="str">
        <f t="shared" si="23"/>
        <v/>
      </c>
    </row>
    <row r="292" spans="1:19" x14ac:dyDescent="0.45">
      <c r="A292" t="s">
        <v>290</v>
      </c>
      <c r="C292">
        <v>1197702.5205999999</v>
      </c>
      <c r="D292">
        <v>742603.17455999996</v>
      </c>
      <c r="E292">
        <v>621853.45877000003</v>
      </c>
      <c r="F292">
        <v>2562159.15393</v>
      </c>
      <c r="R292" t="str">
        <f t="shared" si="22"/>
        <v/>
      </c>
      <c r="S292" t="str">
        <f t="shared" si="23"/>
        <v/>
      </c>
    </row>
    <row r="293" spans="1:19" x14ac:dyDescent="0.45">
      <c r="A293" t="s">
        <v>291</v>
      </c>
      <c r="C293">
        <v>933329.25769799994</v>
      </c>
      <c r="D293">
        <v>997188.93748600001</v>
      </c>
      <c r="E293">
        <v>627737.24357199995</v>
      </c>
      <c r="F293">
        <v>2558255.4387559998</v>
      </c>
      <c r="R293" t="str">
        <f t="shared" si="22"/>
        <v/>
      </c>
      <c r="S293" t="str">
        <f t="shared" si="23"/>
        <v/>
      </c>
    </row>
    <row r="294" spans="1:19" x14ac:dyDescent="0.45">
      <c r="A294" t="s">
        <v>292</v>
      </c>
      <c r="C294">
        <v>754750.91780000005</v>
      </c>
      <c r="D294">
        <v>894551.56299999997</v>
      </c>
      <c r="E294">
        <v>794396.04110000003</v>
      </c>
      <c r="F294">
        <v>2443698.5219000001</v>
      </c>
      <c r="R294" t="str">
        <f t="shared" si="22"/>
        <v/>
      </c>
      <c r="S294" t="str">
        <f t="shared" si="23"/>
        <v/>
      </c>
    </row>
    <row r="295" spans="1:19" x14ac:dyDescent="0.45">
      <c r="A295" t="s">
        <v>293</v>
      </c>
      <c r="C295">
        <v>898879.87009999994</v>
      </c>
      <c r="D295">
        <v>826269.97710000002</v>
      </c>
      <c r="E295">
        <v>708566.99109999998</v>
      </c>
      <c r="F295">
        <v>2433716.8382999999</v>
      </c>
      <c r="R295" t="str">
        <f t="shared" si="22"/>
        <v/>
      </c>
      <c r="S295" t="str">
        <f t="shared" si="23"/>
        <v/>
      </c>
    </row>
    <row r="296" spans="1:19" x14ac:dyDescent="0.45">
      <c r="A296" t="s">
        <v>294</v>
      </c>
      <c r="C296">
        <v>919306.85600000003</v>
      </c>
      <c r="D296">
        <v>757076.38190000004</v>
      </c>
      <c r="E296">
        <v>737082.3297</v>
      </c>
      <c r="F296">
        <v>2413465.5676000002</v>
      </c>
      <c r="R296" t="str">
        <f t="shared" si="22"/>
        <v/>
      </c>
      <c r="S296" t="str">
        <f t="shared" si="23"/>
        <v/>
      </c>
    </row>
    <row r="297" spans="1:19" x14ac:dyDescent="0.45">
      <c r="A297" t="s">
        <v>295</v>
      </c>
      <c r="C297">
        <v>772079.77060000005</v>
      </c>
      <c r="D297">
        <v>677850.89099999995</v>
      </c>
      <c r="E297">
        <v>947747.53128</v>
      </c>
      <c r="F297">
        <v>2397678.19288</v>
      </c>
      <c r="R297" t="str">
        <f t="shared" si="22"/>
        <v/>
      </c>
      <c r="S297" t="str">
        <f t="shared" si="23"/>
        <v/>
      </c>
    </row>
    <row r="298" spans="1:19" x14ac:dyDescent="0.45">
      <c r="A298" t="s">
        <v>296</v>
      </c>
      <c r="C298">
        <v>870574.29090000002</v>
      </c>
      <c r="D298">
        <v>873826.97699999996</v>
      </c>
      <c r="E298">
        <v>624072.67570000002</v>
      </c>
      <c r="F298">
        <v>2368473.9435999999</v>
      </c>
      <c r="R298" t="str">
        <f t="shared" si="22"/>
        <v/>
      </c>
      <c r="S298" t="str">
        <f t="shared" si="23"/>
        <v/>
      </c>
    </row>
    <row r="299" spans="1:19" x14ac:dyDescent="0.45">
      <c r="A299" t="s">
        <v>297</v>
      </c>
      <c r="C299">
        <v>1510057.4636200001</v>
      </c>
      <c r="D299">
        <v>521548.49854</v>
      </c>
      <c r="E299">
        <v>334652.87294999999</v>
      </c>
      <c r="F299">
        <v>2366258.8351099999</v>
      </c>
      <c r="R299" t="str">
        <f t="shared" si="22"/>
        <v/>
      </c>
      <c r="S299" t="str">
        <f t="shared" si="23"/>
        <v/>
      </c>
    </row>
    <row r="300" spans="1:19" x14ac:dyDescent="0.45">
      <c r="A300" t="s">
        <v>298</v>
      </c>
      <c r="C300">
        <v>742942.69129999995</v>
      </c>
      <c r="D300">
        <v>805579.30039999995</v>
      </c>
      <c r="E300">
        <v>753750.17299999995</v>
      </c>
      <c r="F300">
        <v>2302272.1647000001</v>
      </c>
      <c r="R300" t="str">
        <f t="shared" si="22"/>
        <v/>
      </c>
      <c r="S300" t="str">
        <f t="shared" si="23"/>
        <v/>
      </c>
    </row>
    <row r="301" spans="1:19" x14ac:dyDescent="0.45">
      <c r="A301" t="s">
        <v>299</v>
      </c>
      <c r="C301">
        <v>807977.85305999999</v>
      </c>
      <c r="D301">
        <v>613094.07328999997</v>
      </c>
      <c r="E301">
        <v>870228.83250699996</v>
      </c>
      <c r="F301">
        <v>2291300.7588570002</v>
      </c>
      <c r="R301" t="str">
        <f t="shared" si="22"/>
        <v/>
      </c>
      <c r="S301" t="str">
        <f t="shared" si="23"/>
        <v/>
      </c>
    </row>
    <row r="302" spans="1:19" x14ac:dyDescent="0.45">
      <c r="A302" t="s">
        <v>300</v>
      </c>
      <c r="C302">
        <v>899590.31810000003</v>
      </c>
      <c r="D302">
        <v>875924.19559999998</v>
      </c>
      <c r="E302">
        <v>514990.79330000002</v>
      </c>
      <c r="F302">
        <v>2290505.307</v>
      </c>
      <c r="R302" t="str">
        <f t="shared" si="22"/>
        <v/>
      </c>
      <c r="S302" t="str">
        <f t="shared" si="23"/>
        <v/>
      </c>
    </row>
    <row r="303" spans="1:19" x14ac:dyDescent="0.45">
      <c r="A303" t="s">
        <v>301</v>
      </c>
      <c r="C303">
        <v>656369.29929999996</v>
      </c>
      <c r="D303">
        <v>883336.42059999995</v>
      </c>
      <c r="E303">
        <v>749482.43810000003</v>
      </c>
      <c r="F303">
        <v>2289188.1579999998</v>
      </c>
      <c r="R303" t="str">
        <f t="shared" si="22"/>
        <v/>
      </c>
      <c r="S303" t="str">
        <f t="shared" si="23"/>
        <v/>
      </c>
    </row>
    <row r="304" spans="1:19" x14ac:dyDescent="0.45">
      <c r="A304" t="s">
        <v>302</v>
      </c>
      <c r="C304">
        <v>965435.77659999998</v>
      </c>
      <c r="D304">
        <v>988505.28376999998</v>
      </c>
      <c r="E304">
        <v>298923.03568999999</v>
      </c>
      <c r="F304">
        <v>2252864.0960599999</v>
      </c>
      <c r="R304" t="str">
        <f t="shared" si="22"/>
        <v/>
      </c>
      <c r="S304" t="str">
        <f t="shared" si="23"/>
        <v/>
      </c>
    </row>
    <row r="305" spans="1:19" x14ac:dyDescent="0.45">
      <c r="A305" t="s">
        <v>303</v>
      </c>
      <c r="C305">
        <v>775454.34479999996</v>
      </c>
      <c r="D305">
        <v>705219.29749999999</v>
      </c>
      <c r="E305">
        <v>736004.22569999995</v>
      </c>
      <c r="F305">
        <v>2216677.8679999998</v>
      </c>
      <c r="R305" t="str">
        <f t="shared" si="22"/>
        <v/>
      </c>
      <c r="S305" t="str">
        <f t="shared" si="23"/>
        <v/>
      </c>
    </row>
    <row r="306" spans="1:19" x14ac:dyDescent="0.45">
      <c r="A306" t="s">
        <v>304</v>
      </c>
      <c r="C306">
        <v>402706.55381000001</v>
      </c>
      <c r="D306">
        <v>1240338.9057</v>
      </c>
      <c r="E306">
        <v>567697.91500000004</v>
      </c>
      <c r="F306">
        <v>2210743.37451</v>
      </c>
      <c r="R306" t="str">
        <f t="shared" si="22"/>
        <v/>
      </c>
      <c r="S306" t="str">
        <f t="shared" si="23"/>
        <v/>
      </c>
    </row>
    <row r="307" spans="1:19" x14ac:dyDescent="0.45">
      <c r="A307" t="s">
        <v>305</v>
      </c>
      <c r="C307">
        <v>702418.20333000005</v>
      </c>
      <c r="D307">
        <v>899309.23429000005</v>
      </c>
      <c r="E307">
        <v>577053.99124999996</v>
      </c>
      <c r="F307">
        <v>2178781.4288699999</v>
      </c>
      <c r="R307" t="str">
        <f t="shared" si="22"/>
        <v/>
      </c>
      <c r="S307" t="str">
        <f t="shared" si="23"/>
        <v/>
      </c>
    </row>
    <row r="308" spans="1:19" x14ac:dyDescent="0.45">
      <c r="A308" t="s">
        <v>306</v>
      </c>
      <c r="C308">
        <v>711716.27864000003</v>
      </c>
      <c r="D308">
        <v>741664.16174000001</v>
      </c>
      <c r="E308">
        <v>709437.88965999999</v>
      </c>
      <c r="F308">
        <v>2162818.3300399999</v>
      </c>
      <c r="R308" t="str">
        <f t="shared" si="22"/>
        <v/>
      </c>
      <c r="S308" t="str">
        <f t="shared" si="23"/>
        <v/>
      </c>
    </row>
    <row r="309" spans="1:19" x14ac:dyDescent="0.45">
      <c r="A309" t="s">
        <v>307</v>
      </c>
      <c r="C309">
        <v>628400.34909999999</v>
      </c>
      <c r="D309">
        <v>653791.23329999996</v>
      </c>
      <c r="E309">
        <v>809142.35649999999</v>
      </c>
      <c r="F309">
        <v>2091333.9389</v>
      </c>
      <c r="R309" t="str">
        <f t="shared" si="22"/>
        <v/>
      </c>
      <c r="S309" t="str">
        <f t="shared" si="23"/>
        <v/>
      </c>
    </row>
    <row r="310" spans="1:19" x14ac:dyDescent="0.45">
      <c r="A310" t="s">
        <v>308</v>
      </c>
      <c r="C310">
        <v>656194.27145999996</v>
      </c>
      <c r="D310">
        <v>657349.59264000005</v>
      </c>
      <c r="E310">
        <v>692866.99745000002</v>
      </c>
      <c r="F310">
        <v>2006410.86155</v>
      </c>
      <c r="R310" t="str">
        <f t="shared" si="22"/>
        <v/>
      </c>
      <c r="S310" t="str">
        <f t="shared" si="23"/>
        <v/>
      </c>
    </row>
    <row r="311" spans="1:19" x14ac:dyDescent="0.45">
      <c r="A311" t="s">
        <v>309</v>
      </c>
      <c r="C311">
        <v>774657.7757</v>
      </c>
      <c r="D311">
        <v>715531.0858</v>
      </c>
      <c r="E311">
        <v>498568.62569999998</v>
      </c>
      <c r="F311">
        <v>1988757.4872000001</v>
      </c>
      <c r="R311">
        <f t="shared" si="22"/>
        <v>1988757.4872000001</v>
      </c>
      <c r="S311" t="str">
        <f t="shared" si="23"/>
        <v/>
      </c>
    </row>
    <row r="312" spans="1:19" x14ac:dyDescent="0.45">
      <c r="A312" t="s">
        <v>310</v>
      </c>
      <c r="C312">
        <v>675258.88713000005</v>
      </c>
      <c r="D312">
        <v>824052.13002000004</v>
      </c>
      <c r="E312">
        <v>485504.18002700002</v>
      </c>
      <c r="F312">
        <v>1984815.1971770001</v>
      </c>
      <c r="R312" t="str">
        <f t="shared" si="22"/>
        <v/>
      </c>
      <c r="S312" t="str">
        <f t="shared" si="23"/>
        <v/>
      </c>
    </row>
    <row r="313" spans="1:19" x14ac:dyDescent="0.45">
      <c r="A313" t="s">
        <v>311</v>
      </c>
      <c r="C313">
        <v>759807.86080000002</v>
      </c>
      <c r="D313">
        <v>535594.01580000005</v>
      </c>
      <c r="E313">
        <v>648306.00800000003</v>
      </c>
      <c r="F313">
        <v>1943707.8846</v>
      </c>
      <c r="R313" t="str">
        <f t="shared" si="22"/>
        <v/>
      </c>
      <c r="S313" t="str">
        <f t="shared" si="23"/>
        <v/>
      </c>
    </row>
    <row r="314" spans="1:19" x14ac:dyDescent="0.45">
      <c r="A314" t="s">
        <v>312</v>
      </c>
      <c r="C314">
        <v>542867.28689999995</v>
      </c>
      <c r="D314">
        <v>678849.02040000004</v>
      </c>
      <c r="E314">
        <v>707270.6888</v>
      </c>
      <c r="F314">
        <v>1928986.9961000001</v>
      </c>
      <c r="R314" t="str">
        <f t="shared" si="22"/>
        <v/>
      </c>
      <c r="S314" t="str">
        <f t="shared" si="23"/>
        <v/>
      </c>
    </row>
    <row r="315" spans="1:19" x14ac:dyDescent="0.45">
      <c r="A315" t="s">
        <v>313</v>
      </c>
      <c r="C315">
        <v>698829.04937000002</v>
      </c>
      <c r="D315">
        <v>635948.45739</v>
      </c>
      <c r="E315">
        <v>569043.2328</v>
      </c>
      <c r="F315">
        <v>1903820.7395599999</v>
      </c>
      <c r="R315" t="str">
        <f t="shared" si="22"/>
        <v/>
      </c>
      <c r="S315" t="str">
        <f t="shared" si="23"/>
        <v/>
      </c>
    </row>
    <row r="316" spans="1:19" x14ac:dyDescent="0.45">
      <c r="A316" t="s">
        <v>314</v>
      </c>
      <c r="C316">
        <v>607201.06417999999</v>
      </c>
      <c r="D316">
        <v>840076.65345999994</v>
      </c>
      <c r="E316">
        <v>453664.45581999997</v>
      </c>
      <c r="F316">
        <v>1900942.17346</v>
      </c>
      <c r="R316" t="str">
        <f t="shared" si="22"/>
        <v/>
      </c>
      <c r="S316" t="str">
        <f t="shared" si="23"/>
        <v/>
      </c>
    </row>
    <row r="317" spans="1:19" x14ac:dyDescent="0.45">
      <c r="A317" t="s">
        <v>315</v>
      </c>
      <c r="C317">
        <v>483149.30930399999</v>
      </c>
      <c r="D317">
        <v>489174.52756999998</v>
      </c>
      <c r="E317">
        <v>916879.32863600005</v>
      </c>
      <c r="F317">
        <v>1889203.16551</v>
      </c>
      <c r="R317" t="str">
        <f t="shared" si="22"/>
        <v/>
      </c>
      <c r="S317" t="str">
        <f t="shared" si="23"/>
        <v/>
      </c>
    </row>
    <row r="318" spans="1:19" x14ac:dyDescent="0.45">
      <c r="A318" t="s">
        <v>316</v>
      </c>
      <c r="C318">
        <v>280698.65169000003</v>
      </c>
      <c r="D318">
        <v>316707.50349999999</v>
      </c>
      <c r="E318">
        <v>1234419.5691199999</v>
      </c>
      <c r="F318">
        <v>1831825.72431</v>
      </c>
      <c r="R318" t="str">
        <f t="shared" si="22"/>
        <v/>
      </c>
      <c r="S318" t="str">
        <f t="shared" si="23"/>
        <v/>
      </c>
    </row>
    <row r="319" spans="1:19" x14ac:dyDescent="0.45">
      <c r="A319" t="s">
        <v>317</v>
      </c>
      <c r="C319">
        <v>641625.09589999996</v>
      </c>
      <c r="D319">
        <v>566073.4129</v>
      </c>
      <c r="E319">
        <v>598663.15599999996</v>
      </c>
      <c r="F319">
        <v>1806361.6647999999</v>
      </c>
      <c r="R319" t="str">
        <f t="shared" si="22"/>
        <v/>
      </c>
      <c r="S319" t="str">
        <f t="shared" si="23"/>
        <v/>
      </c>
    </row>
    <row r="320" spans="1:19" x14ac:dyDescent="0.45">
      <c r="A320" t="s">
        <v>318</v>
      </c>
      <c r="C320">
        <v>531174.22990000003</v>
      </c>
      <c r="D320">
        <v>630116.4743</v>
      </c>
      <c r="E320">
        <v>640898.7047</v>
      </c>
      <c r="F320">
        <v>1802189.4088999999</v>
      </c>
      <c r="R320" t="str">
        <f t="shared" si="22"/>
        <v/>
      </c>
      <c r="S320" t="str">
        <f t="shared" si="23"/>
        <v/>
      </c>
    </row>
    <row r="321" spans="1:19" x14ac:dyDescent="0.45">
      <c r="A321" t="s">
        <v>319</v>
      </c>
      <c r="C321">
        <v>599407.82200000004</v>
      </c>
      <c r="D321">
        <v>695391.48210000002</v>
      </c>
      <c r="E321">
        <v>475639.03399999999</v>
      </c>
      <c r="F321">
        <v>1770438.3381000001</v>
      </c>
      <c r="R321" t="str">
        <f t="shared" si="22"/>
        <v/>
      </c>
      <c r="S321" t="str">
        <f t="shared" si="23"/>
        <v/>
      </c>
    </row>
    <row r="322" spans="1:19" x14ac:dyDescent="0.45">
      <c r="A322" t="s">
        <v>320</v>
      </c>
      <c r="C322">
        <v>587438.93149999995</v>
      </c>
      <c r="D322">
        <v>488585.05420000001</v>
      </c>
      <c r="E322">
        <v>662854.61769999994</v>
      </c>
      <c r="F322">
        <v>1738878.6033999999</v>
      </c>
      <c r="R322" t="str">
        <f t="shared" si="22"/>
        <v/>
      </c>
      <c r="S322" t="str">
        <f t="shared" si="23"/>
        <v/>
      </c>
    </row>
    <row r="323" spans="1:19" x14ac:dyDescent="0.45">
      <c r="A323" t="s">
        <v>321</v>
      </c>
      <c r="C323">
        <v>524407.96764000005</v>
      </c>
      <c r="D323">
        <v>579089.45125000004</v>
      </c>
      <c r="E323">
        <v>570761.89636000001</v>
      </c>
      <c r="F323">
        <v>1674259.31525</v>
      </c>
      <c r="R323" t="str">
        <f t="shared" ref="R323:R386" si="24">IF(LEFT(A323,3)="[FA",F323,"")</f>
        <v/>
      </c>
      <c r="S323" t="str">
        <f t="shared" si="23"/>
        <v/>
      </c>
    </row>
    <row r="324" spans="1:19" x14ac:dyDescent="0.45">
      <c r="A324" t="s">
        <v>322</v>
      </c>
      <c r="C324">
        <v>425304.08889999997</v>
      </c>
      <c r="D324">
        <v>569250.08239999996</v>
      </c>
      <c r="E324">
        <v>677806.54940000002</v>
      </c>
      <c r="F324">
        <v>1672360.7206999999</v>
      </c>
      <c r="R324" t="str">
        <f t="shared" si="24"/>
        <v/>
      </c>
      <c r="S324" t="str">
        <f t="shared" si="23"/>
        <v/>
      </c>
    </row>
    <row r="325" spans="1:19" x14ac:dyDescent="0.45">
      <c r="A325" t="s">
        <v>323</v>
      </c>
      <c r="C325">
        <v>510806.5306</v>
      </c>
      <c r="D325">
        <v>492685.4803</v>
      </c>
      <c r="E325">
        <v>604786.63679999998</v>
      </c>
      <c r="F325">
        <v>1608278.6477000001</v>
      </c>
      <c r="R325" t="str">
        <f t="shared" si="24"/>
        <v/>
      </c>
      <c r="S325" t="str">
        <f t="shared" si="23"/>
        <v/>
      </c>
    </row>
    <row r="326" spans="1:19" x14ac:dyDescent="0.45">
      <c r="A326" t="s">
        <v>324</v>
      </c>
      <c r="C326">
        <v>500074.06327599997</v>
      </c>
      <c r="D326">
        <v>405721.945366</v>
      </c>
      <c r="E326">
        <v>699296.65951999999</v>
      </c>
      <c r="F326">
        <v>1605092.6681619999</v>
      </c>
      <c r="R326" t="str">
        <f t="shared" si="24"/>
        <v/>
      </c>
      <c r="S326" t="str">
        <f t="shared" si="23"/>
        <v/>
      </c>
    </row>
    <row r="327" spans="1:19" x14ac:dyDescent="0.45">
      <c r="A327" t="s">
        <v>325</v>
      </c>
      <c r="C327">
        <v>576202.48378999997</v>
      </c>
      <c r="D327">
        <v>572452.85953999998</v>
      </c>
      <c r="E327">
        <v>455022.03882999998</v>
      </c>
      <c r="F327">
        <v>1603677.38216</v>
      </c>
      <c r="R327" t="str">
        <f t="shared" si="24"/>
        <v/>
      </c>
      <c r="S327" t="str">
        <f t="shared" si="23"/>
        <v/>
      </c>
    </row>
    <row r="328" spans="1:19" x14ac:dyDescent="0.45">
      <c r="A328" t="s">
        <v>326</v>
      </c>
      <c r="C328">
        <v>639840.68862000003</v>
      </c>
      <c r="D328">
        <v>606872.28633999999</v>
      </c>
      <c r="E328">
        <v>355212.94166999997</v>
      </c>
      <c r="F328">
        <v>1601925.9166300001</v>
      </c>
      <c r="R328" t="str">
        <f t="shared" si="24"/>
        <v/>
      </c>
      <c r="S328" t="str">
        <f t="shared" si="23"/>
        <v/>
      </c>
    </row>
    <row r="329" spans="1:19" x14ac:dyDescent="0.45">
      <c r="A329" t="s">
        <v>327</v>
      </c>
      <c r="C329">
        <v>449784.50837</v>
      </c>
      <c r="D329">
        <v>507028.99012999999</v>
      </c>
      <c r="E329">
        <v>640183.02263999998</v>
      </c>
      <c r="F329">
        <v>1596996.5211400001</v>
      </c>
      <c r="R329" t="str">
        <f t="shared" si="24"/>
        <v/>
      </c>
      <c r="S329" t="str">
        <f t="shared" si="23"/>
        <v/>
      </c>
    </row>
    <row r="330" spans="1:19" x14ac:dyDescent="0.45">
      <c r="A330" t="s">
        <v>328</v>
      </c>
      <c r="C330">
        <v>385098.90490000002</v>
      </c>
      <c r="D330">
        <v>700227.69609999994</v>
      </c>
      <c r="E330">
        <v>459870.37839999999</v>
      </c>
      <c r="F330">
        <v>1545196.9794000001</v>
      </c>
      <c r="R330" t="str">
        <f t="shared" si="24"/>
        <v/>
      </c>
      <c r="S330" t="str">
        <f t="shared" si="23"/>
        <v/>
      </c>
    </row>
    <row r="331" spans="1:19" x14ac:dyDescent="0.45">
      <c r="A331" t="s">
        <v>329</v>
      </c>
      <c r="C331">
        <v>413881.00196999998</v>
      </c>
      <c r="D331">
        <v>497453.46691000002</v>
      </c>
      <c r="E331">
        <v>611285.91891000001</v>
      </c>
      <c r="F331">
        <v>1522620.3877900001</v>
      </c>
      <c r="R331" t="str">
        <f t="shared" si="24"/>
        <v/>
      </c>
      <c r="S331" t="str">
        <f t="shared" si="23"/>
        <v/>
      </c>
    </row>
    <row r="332" spans="1:19" x14ac:dyDescent="0.45">
      <c r="A332" t="s">
        <v>330</v>
      </c>
      <c r="C332">
        <v>478397.68959999998</v>
      </c>
      <c r="D332">
        <v>805378.72560000001</v>
      </c>
      <c r="E332">
        <v>229495.43520000001</v>
      </c>
      <c r="F332">
        <v>1513271.8504000001</v>
      </c>
      <c r="R332" t="str">
        <f t="shared" si="24"/>
        <v/>
      </c>
      <c r="S332" t="str">
        <f t="shared" si="23"/>
        <v/>
      </c>
    </row>
    <row r="333" spans="1:19" x14ac:dyDescent="0.45">
      <c r="A333" t="s">
        <v>331</v>
      </c>
      <c r="C333">
        <v>390847.391</v>
      </c>
      <c r="D333">
        <v>651232.90410000004</v>
      </c>
      <c r="E333">
        <v>452724.46289999998</v>
      </c>
      <c r="F333">
        <v>1494804.7579999999</v>
      </c>
      <c r="R333" t="str">
        <f t="shared" si="24"/>
        <v/>
      </c>
      <c r="S333" t="str">
        <f t="shared" ref="S333:S396" si="25">IF(AND(MID(A333,8,1)="(",MID(A333,4,1)="-"),F333,"")</f>
        <v/>
      </c>
    </row>
    <row r="334" spans="1:19" x14ac:dyDescent="0.45">
      <c r="A334" t="s">
        <v>332</v>
      </c>
      <c r="C334">
        <v>577689.93255400006</v>
      </c>
      <c r="D334">
        <v>560425.29357900005</v>
      </c>
      <c r="E334">
        <v>342261.80269699998</v>
      </c>
      <c r="F334">
        <v>1480377.02883</v>
      </c>
      <c r="R334" t="str">
        <f t="shared" si="24"/>
        <v/>
      </c>
      <c r="S334" t="str">
        <f t="shared" si="25"/>
        <v/>
      </c>
    </row>
    <row r="335" spans="1:19" x14ac:dyDescent="0.45">
      <c r="A335" t="s">
        <v>333</v>
      </c>
      <c r="C335">
        <v>486987.10836999997</v>
      </c>
      <c r="D335">
        <v>506623.94730100001</v>
      </c>
      <c r="E335">
        <v>452222.31374000001</v>
      </c>
      <c r="F335">
        <v>1445833.3694110001</v>
      </c>
      <c r="R335" t="str">
        <f t="shared" si="24"/>
        <v/>
      </c>
      <c r="S335" t="str">
        <f t="shared" si="25"/>
        <v/>
      </c>
    </row>
    <row r="336" spans="1:19" x14ac:dyDescent="0.45">
      <c r="A336" t="s">
        <v>334</v>
      </c>
      <c r="C336">
        <v>488854.44750000001</v>
      </c>
      <c r="D336">
        <v>502736.49810000003</v>
      </c>
      <c r="E336">
        <v>434134.71879999997</v>
      </c>
      <c r="F336">
        <v>1425725.6643999999</v>
      </c>
      <c r="R336" t="str">
        <f t="shared" si="24"/>
        <v/>
      </c>
      <c r="S336" t="str">
        <f t="shared" si="25"/>
        <v/>
      </c>
    </row>
    <row r="337" spans="1:19" x14ac:dyDescent="0.45">
      <c r="A337" t="s">
        <v>335</v>
      </c>
      <c r="C337">
        <v>508887.94121000002</v>
      </c>
      <c r="D337">
        <v>584751.88989999995</v>
      </c>
      <c r="E337">
        <v>307780.70653999998</v>
      </c>
      <c r="F337">
        <v>1401420.5376500001</v>
      </c>
      <c r="R337" t="str">
        <f t="shared" si="24"/>
        <v/>
      </c>
      <c r="S337" t="str">
        <f t="shared" si="25"/>
        <v/>
      </c>
    </row>
    <row r="338" spans="1:19" x14ac:dyDescent="0.45">
      <c r="A338" t="s">
        <v>336</v>
      </c>
      <c r="C338">
        <v>504076.15353000001</v>
      </c>
      <c r="D338">
        <v>539657.90119999996</v>
      </c>
      <c r="E338">
        <v>336626.7647</v>
      </c>
      <c r="F338">
        <v>1380360.8194299999</v>
      </c>
      <c r="R338" t="str">
        <f t="shared" si="24"/>
        <v/>
      </c>
      <c r="S338" t="str">
        <f t="shared" si="25"/>
        <v/>
      </c>
    </row>
    <row r="339" spans="1:19" x14ac:dyDescent="0.45">
      <c r="A339" t="s">
        <v>337</v>
      </c>
      <c r="C339">
        <v>512323.91100000002</v>
      </c>
      <c r="D339">
        <v>371472.5772</v>
      </c>
      <c r="E339">
        <v>495962.4547</v>
      </c>
      <c r="F339">
        <v>1379758.9428999999</v>
      </c>
      <c r="R339" t="str">
        <f t="shared" si="24"/>
        <v/>
      </c>
      <c r="S339" t="str">
        <f t="shared" si="25"/>
        <v/>
      </c>
    </row>
    <row r="340" spans="1:19" x14ac:dyDescent="0.45">
      <c r="A340" t="s">
        <v>338</v>
      </c>
      <c r="C340">
        <v>497417.18297000002</v>
      </c>
      <c r="D340">
        <v>360048.76647999999</v>
      </c>
      <c r="E340">
        <v>503266.53113000002</v>
      </c>
      <c r="F340">
        <v>1360732.48058</v>
      </c>
      <c r="R340" t="str">
        <f t="shared" si="24"/>
        <v/>
      </c>
      <c r="S340" t="str">
        <f t="shared" si="25"/>
        <v/>
      </c>
    </row>
    <row r="341" spans="1:19" x14ac:dyDescent="0.45">
      <c r="A341" t="s">
        <v>339</v>
      </c>
      <c r="C341">
        <v>287134.34250000003</v>
      </c>
      <c r="D341">
        <v>224256.48209999999</v>
      </c>
      <c r="E341">
        <v>845859.34970000002</v>
      </c>
      <c r="F341">
        <v>1357250.1743000001</v>
      </c>
      <c r="R341" t="str">
        <f t="shared" si="24"/>
        <v/>
      </c>
      <c r="S341" t="str">
        <f t="shared" si="25"/>
        <v/>
      </c>
    </row>
    <row r="342" spans="1:19" x14ac:dyDescent="0.45">
      <c r="A342" t="s">
        <v>340</v>
      </c>
      <c r="C342">
        <v>437769.99359999999</v>
      </c>
      <c r="D342">
        <v>421059.8077</v>
      </c>
      <c r="E342">
        <v>487083.08169999998</v>
      </c>
      <c r="F342">
        <v>1345912.8829999999</v>
      </c>
      <c r="R342" t="str">
        <f t="shared" si="24"/>
        <v/>
      </c>
      <c r="S342" t="str">
        <f t="shared" si="25"/>
        <v/>
      </c>
    </row>
    <row r="343" spans="1:19" x14ac:dyDescent="0.45">
      <c r="A343" t="s">
        <v>341</v>
      </c>
      <c r="C343">
        <v>507403.4572</v>
      </c>
      <c r="D343">
        <v>457757.76120000001</v>
      </c>
      <c r="E343">
        <v>355864.41029999999</v>
      </c>
      <c r="F343">
        <v>1321025.6287</v>
      </c>
      <c r="R343" t="str">
        <f t="shared" si="24"/>
        <v/>
      </c>
      <c r="S343" t="str">
        <f t="shared" si="25"/>
        <v/>
      </c>
    </row>
    <row r="344" spans="1:19" x14ac:dyDescent="0.45">
      <c r="A344" t="s">
        <v>342</v>
      </c>
      <c r="C344">
        <v>489028.51949999999</v>
      </c>
      <c r="D344">
        <v>447828.87050000002</v>
      </c>
      <c r="E344">
        <v>377460.06400000001</v>
      </c>
      <c r="F344">
        <v>1314317.4539999999</v>
      </c>
      <c r="R344" t="str">
        <f t="shared" si="24"/>
        <v/>
      </c>
      <c r="S344" t="str">
        <f t="shared" si="25"/>
        <v/>
      </c>
    </row>
    <row r="345" spans="1:19" x14ac:dyDescent="0.45">
      <c r="A345" t="s">
        <v>343</v>
      </c>
      <c r="C345">
        <v>494814.51724000002</v>
      </c>
      <c r="D345">
        <v>494555.26520999998</v>
      </c>
      <c r="E345">
        <v>307056.94501000002</v>
      </c>
      <c r="F345">
        <v>1296426.72746</v>
      </c>
      <c r="R345" t="str">
        <f t="shared" si="24"/>
        <v/>
      </c>
      <c r="S345" t="str">
        <f t="shared" si="25"/>
        <v/>
      </c>
    </row>
    <row r="346" spans="1:19" x14ac:dyDescent="0.45">
      <c r="A346" t="s">
        <v>344</v>
      </c>
      <c r="C346">
        <v>402821.76812000002</v>
      </c>
      <c r="D346">
        <v>491721.74789</v>
      </c>
      <c r="E346">
        <v>379920.82750000001</v>
      </c>
      <c r="F346">
        <v>1274464.34351</v>
      </c>
      <c r="R346" t="str">
        <f t="shared" si="24"/>
        <v/>
      </c>
      <c r="S346" t="str">
        <f t="shared" si="25"/>
        <v/>
      </c>
    </row>
    <row r="347" spans="1:19" x14ac:dyDescent="0.45">
      <c r="A347" t="s">
        <v>345</v>
      </c>
      <c r="C347">
        <v>410851.24602999998</v>
      </c>
      <c r="D347">
        <v>459322.83123000001</v>
      </c>
      <c r="E347">
        <v>404090.21311999997</v>
      </c>
      <c r="F347">
        <v>1274264.2903799999</v>
      </c>
      <c r="R347" t="str">
        <f t="shared" si="24"/>
        <v/>
      </c>
      <c r="S347" t="str">
        <f t="shared" si="25"/>
        <v/>
      </c>
    </row>
    <row r="348" spans="1:19" x14ac:dyDescent="0.45">
      <c r="A348" t="s">
        <v>346</v>
      </c>
      <c r="C348">
        <v>383004.05145999999</v>
      </c>
      <c r="D348">
        <v>425653.57601999998</v>
      </c>
      <c r="E348">
        <v>395884.99618999998</v>
      </c>
      <c r="F348">
        <v>1204542.6236699999</v>
      </c>
      <c r="R348" t="str">
        <f t="shared" si="24"/>
        <v/>
      </c>
      <c r="S348" t="str">
        <f t="shared" si="25"/>
        <v/>
      </c>
    </row>
    <row r="349" spans="1:19" x14ac:dyDescent="0.45">
      <c r="A349" t="s">
        <v>347</v>
      </c>
      <c r="C349">
        <v>379912.34740000003</v>
      </c>
      <c r="D349">
        <v>367629.93280000001</v>
      </c>
      <c r="E349">
        <v>440781.17810000002</v>
      </c>
      <c r="F349">
        <v>1188323.4583000001</v>
      </c>
      <c r="R349" t="str">
        <f t="shared" si="24"/>
        <v/>
      </c>
      <c r="S349" t="str">
        <f t="shared" si="25"/>
        <v/>
      </c>
    </row>
    <row r="350" spans="1:19" x14ac:dyDescent="0.45">
      <c r="A350" t="s">
        <v>348</v>
      </c>
      <c r="C350">
        <v>381322.50883200002</v>
      </c>
      <c r="D350">
        <v>359564.91099800001</v>
      </c>
      <c r="E350">
        <v>446593.54203999997</v>
      </c>
      <c r="F350">
        <v>1187480.96187</v>
      </c>
      <c r="R350" t="str">
        <f t="shared" si="24"/>
        <v/>
      </c>
      <c r="S350" t="str">
        <f t="shared" si="25"/>
        <v/>
      </c>
    </row>
    <row r="351" spans="1:19" x14ac:dyDescent="0.45">
      <c r="A351" t="s">
        <v>349</v>
      </c>
      <c r="C351">
        <v>396537.03649999999</v>
      </c>
      <c r="D351">
        <v>432152.16100000002</v>
      </c>
      <c r="E351">
        <v>352923.74819999997</v>
      </c>
      <c r="F351">
        <v>1181612.9457</v>
      </c>
      <c r="R351" t="str">
        <f t="shared" si="24"/>
        <v/>
      </c>
      <c r="S351" t="str">
        <f t="shared" si="25"/>
        <v/>
      </c>
    </row>
    <row r="352" spans="1:19" x14ac:dyDescent="0.45">
      <c r="A352" t="s">
        <v>350</v>
      </c>
      <c r="C352">
        <v>446657.75837</v>
      </c>
      <c r="D352">
        <v>424660.73767</v>
      </c>
      <c r="E352">
        <v>297669.69078</v>
      </c>
      <c r="F352">
        <v>1168988.1868199999</v>
      </c>
      <c r="R352" t="str">
        <f t="shared" si="24"/>
        <v/>
      </c>
      <c r="S352" t="str">
        <f t="shared" si="25"/>
        <v/>
      </c>
    </row>
    <row r="353" spans="1:19" x14ac:dyDescent="0.45">
      <c r="A353" t="s">
        <v>351</v>
      </c>
      <c r="C353">
        <v>409696.60836999997</v>
      </c>
      <c r="D353">
        <v>540767.52639999997</v>
      </c>
      <c r="E353">
        <v>216924.61861</v>
      </c>
      <c r="F353">
        <v>1167388.7533799999</v>
      </c>
      <c r="R353" t="str">
        <f t="shared" si="24"/>
        <v/>
      </c>
      <c r="S353" t="str">
        <f t="shared" si="25"/>
        <v/>
      </c>
    </row>
    <row r="354" spans="1:19" x14ac:dyDescent="0.45">
      <c r="A354" t="s">
        <v>352</v>
      </c>
      <c r="C354">
        <v>366484.01299999998</v>
      </c>
      <c r="D354">
        <v>365829.95150000002</v>
      </c>
      <c r="E354">
        <v>409769.56</v>
      </c>
      <c r="F354">
        <v>1142083.5245000001</v>
      </c>
      <c r="R354" t="str">
        <f t="shared" si="24"/>
        <v/>
      </c>
      <c r="S354" t="str">
        <f t="shared" si="25"/>
        <v/>
      </c>
    </row>
    <row r="355" spans="1:19" x14ac:dyDescent="0.45">
      <c r="A355" t="s">
        <v>353</v>
      </c>
      <c r="C355">
        <v>385569.14449600002</v>
      </c>
      <c r="D355">
        <v>423617.63770000002</v>
      </c>
      <c r="E355">
        <v>305126.74382099998</v>
      </c>
      <c r="F355">
        <v>1114313.526017</v>
      </c>
      <c r="R355" t="str">
        <f t="shared" si="24"/>
        <v/>
      </c>
      <c r="S355" t="str">
        <f t="shared" si="25"/>
        <v/>
      </c>
    </row>
    <row r="356" spans="1:19" x14ac:dyDescent="0.45">
      <c r="A356" t="s">
        <v>354</v>
      </c>
      <c r="C356">
        <v>505049.42749999999</v>
      </c>
      <c r="D356">
        <v>427399.23550000001</v>
      </c>
      <c r="E356">
        <v>180312.48624</v>
      </c>
      <c r="F356">
        <v>1112761.1492399999</v>
      </c>
      <c r="R356" t="str">
        <f t="shared" si="24"/>
        <v/>
      </c>
      <c r="S356" t="str">
        <f t="shared" si="25"/>
        <v/>
      </c>
    </row>
    <row r="357" spans="1:19" x14ac:dyDescent="0.45">
      <c r="A357" t="s">
        <v>355</v>
      </c>
      <c r="C357">
        <v>369329.93411999999</v>
      </c>
      <c r="D357">
        <v>398390.50143</v>
      </c>
      <c r="E357">
        <v>343495.21110000001</v>
      </c>
      <c r="F357">
        <v>1111215.64665</v>
      </c>
      <c r="R357" t="str">
        <f t="shared" si="24"/>
        <v/>
      </c>
      <c r="S357" t="str">
        <f t="shared" si="25"/>
        <v/>
      </c>
    </row>
    <row r="358" spans="1:19" x14ac:dyDescent="0.45">
      <c r="A358" t="s">
        <v>356</v>
      </c>
      <c r="C358">
        <v>384425.82858700003</v>
      </c>
      <c r="D358">
        <v>375753.991599</v>
      </c>
      <c r="E358">
        <v>347466.72685799998</v>
      </c>
      <c r="F358">
        <v>1107646.5470439999</v>
      </c>
      <c r="R358" t="str">
        <f t="shared" si="24"/>
        <v/>
      </c>
      <c r="S358" t="str">
        <f t="shared" si="25"/>
        <v/>
      </c>
    </row>
    <row r="359" spans="1:19" x14ac:dyDescent="0.45">
      <c r="A359" t="s">
        <v>357</v>
      </c>
      <c r="C359">
        <v>351253.49440000003</v>
      </c>
      <c r="D359">
        <v>359632.5796</v>
      </c>
      <c r="E359">
        <v>392706.40539999999</v>
      </c>
      <c r="F359">
        <v>1103592.4794000001</v>
      </c>
      <c r="R359" t="str">
        <f t="shared" si="24"/>
        <v/>
      </c>
      <c r="S359" t="str">
        <f t="shared" si="25"/>
        <v/>
      </c>
    </row>
    <row r="360" spans="1:19" x14ac:dyDescent="0.45">
      <c r="A360" t="s">
        <v>358</v>
      </c>
      <c r="C360">
        <v>386287.95559999999</v>
      </c>
      <c r="D360">
        <v>325143.12660000002</v>
      </c>
      <c r="E360">
        <v>382152.29359999998</v>
      </c>
      <c r="F360">
        <v>1093583.3758</v>
      </c>
      <c r="R360" t="str">
        <f t="shared" si="24"/>
        <v/>
      </c>
      <c r="S360" t="str">
        <f t="shared" si="25"/>
        <v/>
      </c>
    </row>
    <row r="361" spans="1:19" x14ac:dyDescent="0.45">
      <c r="A361" t="s">
        <v>359</v>
      </c>
      <c r="C361">
        <v>364594.12329999998</v>
      </c>
      <c r="D361">
        <v>302414.0748</v>
      </c>
      <c r="E361">
        <v>407731.09710000001</v>
      </c>
      <c r="F361">
        <v>1074739.2952000001</v>
      </c>
      <c r="R361" t="str">
        <f t="shared" si="24"/>
        <v/>
      </c>
      <c r="S361" t="str">
        <f t="shared" si="25"/>
        <v/>
      </c>
    </row>
    <row r="362" spans="1:19" x14ac:dyDescent="0.45">
      <c r="A362" t="s">
        <v>360</v>
      </c>
      <c r="C362">
        <v>455754.495</v>
      </c>
      <c r="D362">
        <v>300310.88831000001</v>
      </c>
      <c r="E362">
        <v>314316.64802000002</v>
      </c>
      <c r="F362">
        <v>1070382.0313299999</v>
      </c>
      <c r="R362" t="str">
        <f t="shared" si="24"/>
        <v/>
      </c>
      <c r="S362" t="str">
        <f t="shared" si="25"/>
        <v/>
      </c>
    </row>
    <row r="363" spans="1:19" x14ac:dyDescent="0.45">
      <c r="A363" t="s">
        <v>361</v>
      </c>
      <c r="C363">
        <v>343796.64649999997</v>
      </c>
      <c r="D363">
        <v>295614.10239999997</v>
      </c>
      <c r="E363">
        <v>394981.86229999998</v>
      </c>
      <c r="F363">
        <v>1034392.6112</v>
      </c>
      <c r="R363" t="str">
        <f t="shared" si="24"/>
        <v/>
      </c>
      <c r="S363" t="str">
        <f t="shared" si="25"/>
        <v/>
      </c>
    </row>
    <row r="364" spans="1:19" x14ac:dyDescent="0.45">
      <c r="A364" t="s">
        <v>362</v>
      </c>
      <c r="C364">
        <v>254615.70490000001</v>
      </c>
      <c r="D364">
        <v>371326.03279999999</v>
      </c>
      <c r="E364">
        <v>396910.3983</v>
      </c>
      <c r="F364">
        <v>1022852.1360000001</v>
      </c>
      <c r="R364" t="str">
        <f t="shared" si="24"/>
        <v/>
      </c>
      <c r="S364" t="str">
        <f t="shared" si="25"/>
        <v/>
      </c>
    </row>
    <row r="365" spans="1:19" x14ac:dyDescent="0.45">
      <c r="A365" t="s">
        <v>363</v>
      </c>
      <c r="C365">
        <v>217309.01582</v>
      </c>
      <c r="D365">
        <v>322489.73340000003</v>
      </c>
      <c r="E365">
        <v>463909.73120500002</v>
      </c>
      <c r="F365">
        <v>1003708.480425</v>
      </c>
      <c r="R365" t="str">
        <f t="shared" si="24"/>
        <v/>
      </c>
      <c r="S365" t="str">
        <f t="shared" si="25"/>
        <v/>
      </c>
    </row>
    <row r="366" spans="1:19" x14ac:dyDescent="0.45">
      <c r="A366" t="s">
        <v>364</v>
      </c>
      <c r="C366">
        <v>420047.17540000001</v>
      </c>
      <c r="D366">
        <v>430803.25589999999</v>
      </c>
      <c r="E366">
        <v>150147.58319999999</v>
      </c>
      <c r="F366">
        <v>1000998.0145</v>
      </c>
      <c r="R366" t="str">
        <f t="shared" si="24"/>
        <v/>
      </c>
      <c r="S366" t="str">
        <f t="shared" si="25"/>
        <v/>
      </c>
    </row>
    <row r="367" spans="1:19" x14ac:dyDescent="0.45">
      <c r="A367" t="s">
        <v>365</v>
      </c>
      <c r="C367">
        <v>303762.17200000002</v>
      </c>
      <c r="D367">
        <v>286155.43939999997</v>
      </c>
      <c r="E367">
        <v>381810.51270000002</v>
      </c>
      <c r="F367">
        <v>971728.12410000002</v>
      </c>
      <c r="R367">
        <f t="shared" si="24"/>
        <v>971728.12410000002</v>
      </c>
      <c r="S367" t="str">
        <f t="shared" si="25"/>
        <v/>
      </c>
    </row>
    <row r="368" spans="1:19" x14ac:dyDescent="0.45">
      <c r="A368" t="s">
        <v>366</v>
      </c>
      <c r="C368">
        <v>337607.86239999998</v>
      </c>
      <c r="D368">
        <v>308496.74060000002</v>
      </c>
      <c r="E368">
        <v>300335.24599999998</v>
      </c>
      <c r="F368">
        <v>946439.84900000005</v>
      </c>
      <c r="R368" t="str">
        <f t="shared" si="24"/>
        <v/>
      </c>
      <c r="S368" t="str">
        <f t="shared" si="25"/>
        <v/>
      </c>
    </row>
    <row r="369" spans="1:19" x14ac:dyDescent="0.45">
      <c r="A369" t="s">
        <v>367</v>
      </c>
      <c r="C369">
        <v>351013.9768</v>
      </c>
      <c r="D369">
        <v>417142.90470000001</v>
      </c>
      <c r="E369">
        <v>162411.16961000001</v>
      </c>
      <c r="F369">
        <v>930568.05111</v>
      </c>
      <c r="R369" t="str">
        <f t="shared" si="24"/>
        <v/>
      </c>
      <c r="S369" t="str">
        <f t="shared" si="25"/>
        <v/>
      </c>
    </row>
    <row r="370" spans="1:19" x14ac:dyDescent="0.45">
      <c r="A370" t="s">
        <v>368</v>
      </c>
      <c r="C370">
        <v>305438.49780999997</v>
      </c>
      <c r="D370">
        <v>386683.88254000002</v>
      </c>
      <c r="E370">
        <v>227385.48193000001</v>
      </c>
      <c r="F370">
        <v>919507.86228</v>
      </c>
      <c r="R370" t="str">
        <f t="shared" si="24"/>
        <v/>
      </c>
      <c r="S370" t="str">
        <f t="shared" si="25"/>
        <v/>
      </c>
    </row>
    <row r="371" spans="1:19" x14ac:dyDescent="0.45">
      <c r="A371" t="s">
        <v>369</v>
      </c>
      <c r="C371">
        <v>353825.45850000001</v>
      </c>
      <c r="D371">
        <v>404312.20649999997</v>
      </c>
      <c r="E371">
        <v>154010.8456</v>
      </c>
      <c r="F371">
        <v>912148.51060000004</v>
      </c>
      <c r="R371" t="str">
        <f t="shared" si="24"/>
        <v/>
      </c>
      <c r="S371" t="str">
        <f t="shared" si="25"/>
        <v/>
      </c>
    </row>
    <row r="372" spans="1:19" x14ac:dyDescent="0.45">
      <c r="A372" t="s">
        <v>370</v>
      </c>
      <c r="C372">
        <v>310434.45192999998</v>
      </c>
      <c r="D372">
        <v>308889.34069799999</v>
      </c>
      <c r="E372">
        <v>274793.44890000002</v>
      </c>
      <c r="F372">
        <v>894117.24152799998</v>
      </c>
      <c r="R372" t="str">
        <f t="shared" si="24"/>
        <v/>
      </c>
      <c r="S372" t="str">
        <f t="shared" si="25"/>
        <v/>
      </c>
    </row>
    <row r="373" spans="1:19" x14ac:dyDescent="0.45">
      <c r="A373" t="s">
        <v>371</v>
      </c>
      <c r="C373">
        <v>276945.76850000001</v>
      </c>
      <c r="D373">
        <v>403728.65990000003</v>
      </c>
      <c r="E373">
        <v>204681.66899999999</v>
      </c>
      <c r="F373">
        <v>885356.09739999997</v>
      </c>
      <c r="R373" t="str">
        <f t="shared" si="24"/>
        <v/>
      </c>
      <c r="S373" t="str">
        <f t="shared" si="25"/>
        <v/>
      </c>
    </row>
    <row r="374" spans="1:19" x14ac:dyDescent="0.45">
      <c r="A374" t="s">
        <v>372</v>
      </c>
      <c r="C374">
        <v>268858.11139999999</v>
      </c>
      <c r="D374">
        <v>217806.89420000001</v>
      </c>
      <c r="E374">
        <v>370910.47960000002</v>
      </c>
      <c r="F374">
        <v>857575.4852</v>
      </c>
      <c r="R374" t="str">
        <f t="shared" si="24"/>
        <v/>
      </c>
      <c r="S374" t="str">
        <f t="shared" si="25"/>
        <v/>
      </c>
    </row>
    <row r="375" spans="1:19" x14ac:dyDescent="0.45">
      <c r="A375" t="s">
        <v>373</v>
      </c>
      <c r="C375">
        <v>260111.3523</v>
      </c>
      <c r="D375">
        <v>293300.56449999998</v>
      </c>
      <c r="E375">
        <v>283500.3861</v>
      </c>
      <c r="F375">
        <v>836912.30290000001</v>
      </c>
      <c r="R375" t="str">
        <f t="shared" si="24"/>
        <v/>
      </c>
      <c r="S375" t="str">
        <f t="shared" si="25"/>
        <v/>
      </c>
    </row>
    <row r="376" spans="1:19" x14ac:dyDescent="0.45">
      <c r="A376" t="s">
        <v>374</v>
      </c>
      <c r="C376">
        <v>220220.06849999999</v>
      </c>
      <c r="D376">
        <v>185400.07269999999</v>
      </c>
      <c r="E376">
        <v>428647.19760000001</v>
      </c>
      <c r="F376">
        <v>834267.33880000003</v>
      </c>
      <c r="R376" t="str">
        <f t="shared" si="24"/>
        <v/>
      </c>
      <c r="S376" t="str">
        <f t="shared" si="25"/>
        <v/>
      </c>
    </row>
    <row r="377" spans="1:19" x14ac:dyDescent="0.45">
      <c r="A377" t="s">
        <v>375</v>
      </c>
      <c r="C377">
        <v>684238.49769999995</v>
      </c>
      <c r="D377">
        <v>47329.433900000004</v>
      </c>
      <c r="E377">
        <v>99166.312409999999</v>
      </c>
      <c r="F377">
        <v>830734.24401000002</v>
      </c>
      <c r="R377" t="str">
        <f t="shared" si="24"/>
        <v/>
      </c>
      <c r="S377" t="str">
        <f t="shared" si="25"/>
        <v/>
      </c>
    </row>
    <row r="378" spans="1:19" x14ac:dyDescent="0.45">
      <c r="A378" t="s">
        <v>376</v>
      </c>
      <c r="C378">
        <v>265005.79639999999</v>
      </c>
      <c r="D378">
        <v>240244.84950000001</v>
      </c>
      <c r="E378">
        <v>304920.64079999999</v>
      </c>
      <c r="F378">
        <v>810171.28670000006</v>
      </c>
      <c r="R378" t="str">
        <f t="shared" si="24"/>
        <v/>
      </c>
      <c r="S378" t="str">
        <f t="shared" si="25"/>
        <v/>
      </c>
    </row>
    <row r="379" spans="1:19" x14ac:dyDescent="0.45">
      <c r="A379" t="s">
        <v>377</v>
      </c>
      <c r="C379">
        <v>259266.68429999999</v>
      </c>
      <c r="D379">
        <v>253073.81419999999</v>
      </c>
      <c r="E379">
        <v>296199.63099999999</v>
      </c>
      <c r="F379">
        <v>808540.12950000004</v>
      </c>
      <c r="R379" t="str">
        <f t="shared" si="24"/>
        <v/>
      </c>
      <c r="S379" t="str">
        <f t="shared" si="25"/>
        <v/>
      </c>
    </row>
    <row r="380" spans="1:19" x14ac:dyDescent="0.45">
      <c r="A380" t="s">
        <v>378</v>
      </c>
      <c r="C380">
        <v>264046.8272</v>
      </c>
      <c r="D380">
        <v>255459.27050000001</v>
      </c>
      <c r="E380">
        <v>287917.29029999999</v>
      </c>
      <c r="F380">
        <v>807423.38800000004</v>
      </c>
      <c r="R380" t="str">
        <f t="shared" si="24"/>
        <v/>
      </c>
      <c r="S380" t="str">
        <f t="shared" si="25"/>
        <v/>
      </c>
    </row>
    <row r="381" spans="1:19" x14ac:dyDescent="0.45">
      <c r="A381" t="s">
        <v>379</v>
      </c>
      <c r="C381">
        <v>281451.073982</v>
      </c>
      <c r="D381">
        <v>263479.84300400002</v>
      </c>
      <c r="E381">
        <v>260284.46670399999</v>
      </c>
      <c r="F381">
        <v>805215.38369000005</v>
      </c>
      <c r="R381" t="str">
        <f t="shared" si="24"/>
        <v/>
      </c>
      <c r="S381" t="str">
        <f t="shared" si="25"/>
        <v/>
      </c>
    </row>
    <row r="382" spans="1:19" x14ac:dyDescent="0.45">
      <c r="A382" t="s">
        <v>380</v>
      </c>
      <c r="C382">
        <v>262950.72440000001</v>
      </c>
      <c r="D382">
        <v>280945.88870000001</v>
      </c>
      <c r="E382">
        <v>247783.36979999999</v>
      </c>
      <c r="F382">
        <v>791679.98289999994</v>
      </c>
      <c r="R382" t="str">
        <f t="shared" si="24"/>
        <v/>
      </c>
      <c r="S382" t="str">
        <f t="shared" si="25"/>
        <v/>
      </c>
    </row>
    <row r="383" spans="1:19" x14ac:dyDescent="0.45">
      <c r="A383" t="s">
        <v>381</v>
      </c>
      <c r="C383">
        <v>276305.77990000002</v>
      </c>
      <c r="D383">
        <v>288022.40460000001</v>
      </c>
      <c r="E383">
        <v>188295.16305</v>
      </c>
      <c r="F383">
        <v>752623.34754999995</v>
      </c>
      <c r="R383">
        <f t="shared" si="24"/>
        <v>752623.34754999995</v>
      </c>
      <c r="S383" t="str">
        <f t="shared" si="25"/>
        <v/>
      </c>
    </row>
    <row r="384" spans="1:19" x14ac:dyDescent="0.45">
      <c r="A384" t="s">
        <v>382</v>
      </c>
      <c r="C384">
        <v>275972.29362999997</v>
      </c>
      <c r="D384">
        <v>288657.93745999999</v>
      </c>
      <c r="E384">
        <v>178518.26793999999</v>
      </c>
      <c r="F384">
        <v>743148.49902999995</v>
      </c>
      <c r="R384" t="str">
        <f t="shared" si="24"/>
        <v/>
      </c>
      <c r="S384" t="str">
        <f t="shared" si="25"/>
        <v/>
      </c>
    </row>
    <row r="385" spans="1:19" x14ac:dyDescent="0.45">
      <c r="A385" t="s">
        <v>383</v>
      </c>
      <c r="C385">
        <v>658642.60199999996</v>
      </c>
      <c r="D385">
        <v>67937.992230000003</v>
      </c>
      <c r="E385">
        <v>8228.258108</v>
      </c>
      <c r="F385">
        <v>734808.85233799997</v>
      </c>
      <c r="R385" t="str">
        <f t="shared" si="24"/>
        <v/>
      </c>
      <c r="S385" t="str">
        <f t="shared" si="25"/>
        <v/>
      </c>
    </row>
    <row r="386" spans="1:19" x14ac:dyDescent="0.45">
      <c r="A386" t="s">
        <v>384</v>
      </c>
      <c r="C386">
        <v>236545.02344799999</v>
      </c>
      <c r="D386">
        <v>245377.66619799999</v>
      </c>
      <c r="E386">
        <v>242313.79220699999</v>
      </c>
      <c r="F386">
        <v>724236.481853</v>
      </c>
      <c r="R386" t="str">
        <f t="shared" si="24"/>
        <v/>
      </c>
      <c r="S386" t="str">
        <f t="shared" si="25"/>
        <v/>
      </c>
    </row>
    <row r="387" spans="1:19" x14ac:dyDescent="0.45">
      <c r="A387" t="s">
        <v>385</v>
      </c>
      <c r="C387">
        <v>258188.0932</v>
      </c>
      <c r="D387">
        <v>248124.54120000001</v>
      </c>
      <c r="E387">
        <v>205000.40830000001</v>
      </c>
      <c r="F387">
        <v>711313.04269999999</v>
      </c>
      <c r="R387" t="str">
        <f t="shared" ref="R387:R450" si="26">IF(LEFT(A387,3)="[FA",F387,"")</f>
        <v/>
      </c>
      <c r="S387" t="str">
        <f t="shared" si="25"/>
        <v/>
      </c>
    </row>
    <row r="388" spans="1:19" x14ac:dyDescent="0.45">
      <c r="A388" t="s">
        <v>386</v>
      </c>
      <c r="C388">
        <v>259236.40625999999</v>
      </c>
      <c r="D388">
        <v>232100.74887000001</v>
      </c>
      <c r="E388">
        <v>214351.47526000001</v>
      </c>
      <c r="F388">
        <v>705688.63038999995</v>
      </c>
      <c r="R388" t="str">
        <f t="shared" si="26"/>
        <v/>
      </c>
      <c r="S388" t="str">
        <f t="shared" si="25"/>
        <v/>
      </c>
    </row>
    <row r="389" spans="1:19" x14ac:dyDescent="0.45">
      <c r="A389" t="s">
        <v>387</v>
      </c>
      <c r="C389">
        <v>205321.23537000001</v>
      </c>
      <c r="D389">
        <v>207818.82358</v>
      </c>
      <c r="E389">
        <v>265574.91733000003</v>
      </c>
      <c r="F389">
        <v>678714.97627999994</v>
      </c>
      <c r="R389" t="str">
        <f t="shared" si="26"/>
        <v/>
      </c>
      <c r="S389" t="str">
        <f t="shared" si="25"/>
        <v/>
      </c>
    </row>
    <row r="390" spans="1:19" x14ac:dyDescent="0.45">
      <c r="A390" t="s">
        <v>388</v>
      </c>
      <c r="C390">
        <v>214303.7144</v>
      </c>
      <c r="D390">
        <v>158907.19959999999</v>
      </c>
      <c r="E390">
        <v>296023.34570000001</v>
      </c>
      <c r="F390">
        <v>669234.25970000005</v>
      </c>
      <c r="R390" t="str">
        <f t="shared" si="26"/>
        <v/>
      </c>
      <c r="S390" t="str">
        <f t="shared" si="25"/>
        <v/>
      </c>
    </row>
    <row r="391" spans="1:19" x14ac:dyDescent="0.45">
      <c r="A391" t="s">
        <v>389</v>
      </c>
      <c r="C391">
        <v>347006.36660000001</v>
      </c>
      <c r="D391">
        <v>223427.0019</v>
      </c>
      <c r="E391">
        <v>92581.688519999996</v>
      </c>
      <c r="F391">
        <v>663015.05701999995</v>
      </c>
      <c r="R391" t="str">
        <f t="shared" si="26"/>
        <v/>
      </c>
      <c r="S391" t="str">
        <f t="shared" si="25"/>
        <v/>
      </c>
    </row>
    <row r="392" spans="1:19" x14ac:dyDescent="0.45">
      <c r="A392" t="s">
        <v>390</v>
      </c>
      <c r="C392">
        <v>227098.81510000001</v>
      </c>
      <c r="D392">
        <v>196655.15950000001</v>
      </c>
      <c r="E392">
        <v>231978.9479</v>
      </c>
      <c r="F392">
        <v>655732.92249999999</v>
      </c>
      <c r="R392" t="str">
        <f t="shared" si="26"/>
        <v/>
      </c>
      <c r="S392" t="str">
        <f t="shared" si="25"/>
        <v/>
      </c>
    </row>
    <row r="393" spans="1:19" x14ac:dyDescent="0.45">
      <c r="A393" t="s">
        <v>391</v>
      </c>
      <c r="C393">
        <v>191773.6347</v>
      </c>
      <c r="D393">
        <v>243577.78589999999</v>
      </c>
      <c r="E393">
        <v>211534.73929999999</v>
      </c>
      <c r="F393">
        <v>646886.15989999997</v>
      </c>
      <c r="R393" t="str">
        <f t="shared" si="26"/>
        <v/>
      </c>
      <c r="S393" t="str">
        <f t="shared" si="25"/>
        <v/>
      </c>
    </row>
    <row r="394" spans="1:19" x14ac:dyDescent="0.45">
      <c r="A394" t="s">
        <v>392</v>
      </c>
      <c r="C394">
        <v>195610.19477</v>
      </c>
      <c r="D394">
        <v>240680.56615999999</v>
      </c>
      <c r="E394">
        <v>199414.62755</v>
      </c>
      <c r="F394">
        <v>635705.38847999997</v>
      </c>
      <c r="R394" t="str">
        <f t="shared" si="26"/>
        <v/>
      </c>
      <c r="S394" t="str">
        <f t="shared" si="25"/>
        <v/>
      </c>
    </row>
    <row r="395" spans="1:19" x14ac:dyDescent="0.45">
      <c r="A395" t="s">
        <v>393</v>
      </c>
      <c r="C395">
        <v>207319.12059999999</v>
      </c>
      <c r="D395">
        <v>173155.6857</v>
      </c>
      <c r="E395">
        <v>249822.1955</v>
      </c>
      <c r="F395">
        <v>630297.00179999997</v>
      </c>
      <c r="R395" t="str">
        <f t="shared" si="26"/>
        <v/>
      </c>
      <c r="S395" t="str">
        <f t="shared" si="25"/>
        <v/>
      </c>
    </row>
    <row r="396" spans="1:19" x14ac:dyDescent="0.45">
      <c r="A396" t="s">
        <v>394</v>
      </c>
      <c r="C396">
        <v>188031.78049999999</v>
      </c>
      <c r="D396">
        <v>202217.14809999999</v>
      </c>
      <c r="E396">
        <v>237746.78890000001</v>
      </c>
      <c r="F396">
        <v>627995.71750000003</v>
      </c>
      <c r="R396" t="str">
        <f t="shared" si="26"/>
        <v/>
      </c>
      <c r="S396" t="str">
        <f t="shared" si="25"/>
        <v/>
      </c>
    </row>
    <row r="397" spans="1:19" x14ac:dyDescent="0.45">
      <c r="A397" t="s">
        <v>395</v>
      </c>
      <c r="C397">
        <v>243161.02604999999</v>
      </c>
      <c r="D397">
        <v>168154.02489999999</v>
      </c>
      <c r="E397">
        <v>182933.89978000001</v>
      </c>
      <c r="F397">
        <v>594248.95073000004</v>
      </c>
      <c r="R397" t="str">
        <f t="shared" si="26"/>
        <v/>
      </c>
      <c r="S397" t="str">
        <f t="shared" ref="S397:S460" si="27">IF(AND(MID(A397,8,1)="(",MID(A397,4,1)="-"),F397,"")</f>
        <v/>
      </c>
    </row>
    <row r="398" spans="1:19" x14ac:dyDescent="0.45">
      <c r="A398" t="s">
        <v>396</v>
      </c>
      <c r="C398">
        <v>218665.49265999999</v>
      </c>
      <c r="D398">
        <v>231514.27176999999</v>
      </c>
      <c r="E398">
        <v>131358.92001999999</v>
      </c>
      <c r="F398">
        <v>581538.68444999994</v>
      </c>
      <c r="R398" t="str">
        <f t="shared" si="26"/>
        <v/>
      </c>
      <c r="S398" t="str">
        <f t="shared" si="27"/>
        <v/>
      </c>
    </row>
    <row r="399" spans="1:19" x14ac:dyDescent="0.45">
      <c r="A399" t="s">
        <v>397</v>
      </c>
      <c r="C399">
        <v>177867.87422999999</v>
      </c>
      <c r="D399">
        <v>192922.4136</v>
      </c>
      <c r="E399">
        <v>187124.79543999999</v>
      </c>
      <c r="F399">
        <v>557915.08326999994</v>
      </c>
      <c r="R399" t="str">
        <f t="shared" si="26"/>
        <v/>
      </c>
      <c r="S399" t="str">
        <f t="shared" si="27"/>
        <v/>
      </c>
    </row>
    <row r="400" spans="1:19" x14ac:dyDescent="0.45">
      <c r="A400" t="s">
        <v>398</v>
      </c>
      <c r="C400">
        <v>210898.7977</v>
      </c>
      <c r="D400">
        <v>206014.55309999999</v>
      </c>
      <c r="E400">
        <v>137681.9847</v>
      </c>
      <c r="F400">
        <v>554595.33550000004</v>
      </c>
      <c r="R400" t="str">
        <f t="shared" si="26"/>
        <v/>
      </c>
      <c r="S400" t="str">
        <f t="shared" si="27"/>
        <v/>
      </c>
    </row>
    <row r="401" spans="1:19" x14ac:dyDescent="0.45">
      <c r="A401" t="s">
        <v>399</v>
      </c>
      <c r="C401">
        <v>186515.16917000001</v>
      </c>
      <c r="D401">
        <v>241664.51989</v>
      </c>
      <c r="E401">
        <v>126366.44528</v>
      </c>
      <c r="F401">
        <v>554546.13433999999</v>
      </c>
      <c r="R401" t="str">
        <f t="shared" si="26"/>
        <v/>
      </c>
      <c r="S401" t="str">
        <f t="shared" si="27"/>
        <v/>
      </c>
    </row>
    <row r="402" spans="1:19" x14ac:dyDescent="0.45">
      <c r="A402" t="s">
        <v>400</v>
      </c>
      <c r="C402">
        <v>168832.73929999999</v>
      </c>
      <c r="D402">
        <v>221929.524</v>
      </c>
      <c r="E402">
        <v>161530.75399999999</v>
      </c>
      <c r="F402">
        <v>552293.01729999995</v>
      </c>
      <c r="R402" t="str">
        <f t="shared" si="26"/>
        <v/>
      </c>
      <c r="S402" t="str">
        <f t="shared" si="27"/>
        <v/>
      </c>
    </row>
    <row r="403" spans="1:19" x14ac:dyDescent="0.45">
      <c r="A403" t="s">
        <v>401</v>
      </c>
      <c r="C403">
        <v>170896.59755000001</v>
      </c>
      <c r="D403">
        <v>219834.48267999999</v>
      </c>
      <c r="E403">
        <v>154338.93458</v>
      </c>
      <c r="F403">
        <v>545070.01480999996</v>
      </c>
      <c r="R403" t="str">
        <f t="shared" si="26"/>
        <v/>
      </c>
      <c r="S403" t="str">
        <f t="shared" si="27"/>
        <v/>
      </c>
    </row>
    <row r="404" spans="1:19" x14ac:dyDescent="0.45">
      <c r="A404" t="s">
        <v>402</v>
      </c>
      <c r="C404">
        <v>163638.61040000001</v>
      </c>
      <c r="D404">
        <v>172107.30040000001</v>
      </c>
      <c r="E404">
        <v>172722.81520000001</v>
      </c>
      <c r="F404">
        <v>508468.72600000002</v>
      </c>
      <c r="R404" t="str">
        <f t="shared" si="26"/>
        <v/>
      </c>
      <c r="S404" t="str">
        <f t="shared" si="27"/>
        <v/>
      </c>
    </row>
    <row r="405" spans="1:19" x14ac:dyDescent="0.45">
      <c r="A405" t="s">
        <v>403</v>
      </c>
      <c r="C405">
        <v>182382.02249999999</v>
      </c>
      <c r="D405">
        <v>187550.94260000001</v>
      </c>
      <c r="E405">
        <v>132985.79829999999</v>
      </c>
      <c r="F405">
        <v>502918.7634</v>
      </c>
      <c r="R405" t="str">
        <f t="shared" si="26"/>
        <v/>
      </c>
      <c r="S405" t="str">
        <f t="shared" si="27"/>
        <v/>
      </c>
    </row>
    <row r="406" spans="1:19" x14ac:dyDescent="0.45">
      <c r="A406" t="s">
        <v>404</v>
      </c>
      <c r="C406">
        <v>196494.2714</v>
      </c>
      <c r="D406">
        <v>133320.99900000001</v>
      </c>
      <c r="E406">
        <v>144361.80600000001</v>
      </c>
      <c r="F406">
        <v>474177.07640000002</v>
      </c>
      <c r="R406" t="str">
        <f t="shared" si="26"/>
        <v/>
      </c>
      <c r="S406">
        <f t="shared" si="27"/>
        <v>474177.07640000002</v>
      </c>
    </row>
    <row r="407" spans="1:19" x14ac:dyDescent="0.45">
      <c r="A407" t="s">
        <v>405</v>
      </c>
      <c r="C407">
        <v>155805.15779999999</v>
      </c>
      <c r="D407">
        <v>162455.83300000001</v>
      </c>
      <c r="E407">
        <v>136929.18169999999</v>
      </c>
      <c r="F407">
        <v>455190.17249999999</v>
      </c>
      <c r="R407" t="str">
        <f t="shared" si="26"/>
        <v/>
      </c>
      <c r="S407" t="str">
        <f t="shared" si="27"/>
        <v/>
      </c>
    </row>
    <row r="408" spans="1:19" x14ac:dyDescent="0.45">
      <c r="A408" t="s">
        <v>406</v>
      </c>
      <c r="C408">
        <v>169671.62880000001</v>
      </c>
      <c r="D408">
        <v>155601.75349999999</v>
      </c>
      <c r="E408">
        <v>122411.52740000001</v>
      </c>
      <c r="F408">
        <v>447684.90970000002</v>
      </c>
      <c r="R408" t="str">
        <f t="shared" si="26"/>
        <v/>
      </c>
      <c r="S408" t="str">
        <f t="shared" si="27"/>
        <v/>
      </c>
    </row>
    <row r="409" spans="1:19" x14ac:dyDescent="0.45">
      <c r="A409" t="s">
        <v>407</v>
      </c>
      <c r="C409">
        <v>139009.26379999999</v>
      </c>
      <c r="D409">
        <v>147467.55530000001</v>
      </c>
      <c r="E409">
        <v>160109.66709999999</v>
      </c>
      <c r="F409">
        <v>446586.48619999998</v>
      </c>
      <c r="R409" t="str">
        <f t="shared" si="26"/>
        <v/>
      </c>
      <c r="S409" t="str">
        <f t="shared" si="27"/>
        <v/>
      </c>
    </row>
    <row r="410" spans="1:19" x14ac:dyDescent="0.45">
      <c r="A410" t="s">
        <v>408</v>
      </c>
      <c r="C410">
        <v>177494.8303</v>
      </c>
      <c r="D410">
        <v>134820.83007</v>
      </c>
      <c r="E410">
        <v>122921.7191</v>
      </c>
      <c r="F410">
        <v>435237.37946999999</v>
      </c>
      <c r="R410" t="str">
        <f t="shared" si="26"/>
        <v/>
      </c>
      <c r="S410" t="str">
        <f t="shared" si="27"/>
        <v/>
      </c>
    </row>
    <row r="411" spans="1:19" x14ac:dyDescent="0.45">
      <c r="A411" t="s">
        <v>409</v>
      </c>
      <c r="C411">
        <v>117757.3743</v>
      </c>
      <c r="D411">
        <v>129111.16508999999</v>
      </c>
      <c r="E411">
        <v>158567.83358000001</v>
      </c>
      <c r="F411">
        <v>405436.37297000003</v>
      </c>
      <c r="R411" t="str">
        <f t="shared" si="26"/>
        <v/>
      </c>
      <c r="S411" t="str">
        <f t="shared" si="27"/>
        <v/>
      </c>
    </row>
    <row r="412" spans="1:19" x14ac:dyDescent="0.45">
      <c r="A412" t="s">
        <v>410</v>
      </c>
      <c r="C412">
        <v>141901.5338</v>
      </c>
      <c r="D412">
        <v>164210.40090000001</v>
      </c>
      <c r="E412">
        <v>92839.612930000003</v>
      </c>
      <c r="F412">
        <v>398951.54762999999</v>
      </c>
      <c r="R412" t="str">
        <f t="shared" si="26"/>
        <v/>
      </c>
      <c r="S412" t="str">
        <f t="shared" si="27"/>
        <v/>
      </c>
    </row>
    <row r="413" spans="1:19" x14ac:dyDescent="0.45">
      <c r="A413" t="s">
        <v>411</v>
      </c>
      <c r="C413">
        <v>127271.89775</v>
      </c>
      <c r="D413">
        <v>111563.39727</v>
      </c>
      <c r="E413">
        <v>148418.22896000001</v>
      </c>
      <c r="F413">
        <v>387253.52398</v>
      </c>
      <c r="R413" t="str">
        <f t="shared" si="26"/>
        <v/>
      </c>
      <c r="S413" t="str">
        <f t="shared" si="27"/>
        <v/>
      </c>
    </row>
    <row r="414" spans="1:19" x14ac:dyDescent="0.45">
      <c r="A414" t="s">
        <v>412</v>
      </c>
      <c r="C414">
        <v>153829.1612</v>
      </c>
      <c r="D414">
        <v>156866.6716</v>
      </c>
      <c r="E414">
        <v>66185.456030000001</v>
      </c>
      <c r="F414">
        <v>376881.28882999998</v>
      </c>
      <c r="R414" t="str">
        <f t="shared" si="26"/>
        <v/>
      </c>
      <c r="S414" t="str">
        <f t="shared" si="27"/>
        <v/>
      </c>
    </row>
    <row r="415" spans="1:19" x14ac:dyDescent="0.45">
      <c r="A415" t="s">
        <v>413</v>
      </c>
      <c r="C415">
        <v>128050.9071</v>
      </c>
      <c r="D415">
        <v>36148.07389</v>
      </c>
      <c r="E415">
        <v>189772.1415</v>
      </c>
      <c r="F415">
        <v>353971.12248999998</v>
      </c>
      <c r="R415" t="str">
        <f t="shared" si="26"/>
        <v/>
      </c>
      <c r="S415" t="str">
        <f t="shared" si="27"/>
        <v/>
      </c>
    </row>
    <row r="416" spans="1:19" x14ac:dyDescent="0.45">
      <c r="A416" t="s">
        <v>414</v>
      </c>
      <c r="C416">
        <v>141600.04930000001</v>
      </c>
      <c r="D416">
        <v>112492.1154</v>
      </c>
      <c r="E416">
        <v>96303.396930000003</v>
      </c>
      <c r="F416">
        <v>350395.56163000001</v>
      </c>
      <c r="R416" t="str">
        <f t="shared" si="26"/>
        <v/>
      </c>
      <c r="S416" t="str">
        <f t="shared" si="27"/>
        <v/>
      </c>
    </row>
    <row r="417" spans="1:19" x14ac:dyDescent="0.45">
      <c r="A417" t="s">
        <v>415</v>
      </c>
      <c r="C417">
        <v>134836.51293999999</v>
      </c>
      <c r="D417">
        <v>131015.21262000001</v>
      </c>
      <c r="E417">
        <v>81502.428199999995</v>
      </c>
      <c r="F417">
        <v>347354.15376000002</v>
      </c>
      <c r="R417" t="str">
        <f t="shared" si="26"/>
        <v/>
      </c>
      <c r="S417" t="str">
        <f t="shared" si="27"/>
        <v/>
      </c>
    </row>
    <row r="418" spans="1:19" x14ac:dyDescent="0.45">
      <c r="A418" t="s">
        <v>416</v>
      </c>
      <c r="C418">
        <v>111508.76220500001</v>
      </c>
      <c r="D418">
        <v>104208.971922</v>
      </c>
      <c r="E418">
        <v>125270.12396300001</v>
      </c>
      <c r="F418">
        <v>340987.85808999999</v>
      </c>
      <c r="R418" t="str">
        <f t="shared" si="26"/>
        <v/>
      </c>
      <c r="S418" t="str">
        <f t="shared" si="27"/>
        <v/>
      </c>
    </row>
    <row r="419" spans="1:19" x14ac:dyDescent="0.45">
      <c r="A419" t="s">
        <v>417</v>
      </c>
      <c r="C419">
        <v>120959.72779999999</v>
      </c>
      <c r="D419">
        <v>127812.0114</v>
      </c>
      <c r="E419">
        <v>91097.881039999993</v>
      </c>
      <c r="F419">
        <v>339869.62024000002</v>
      </c>
      <c r="R419" t="str">
        <f t="shared" si="26"/>
        <v/>
      </c>
      <c r="S419" t="str">
        <f t="shared" si="27"/>
        <v/>
      </c>
    </row>
    <row r="420" spans="1:19" x14ac:dyDescent="0.45">
      <c r="A420" t="s">
        <v>418</v>
      </c>
      <c r="C420">
        <v>123935.0724</v>
      </c>
      <c r="D420">
        <v>115649.63890000001</v>
      </c>
      <c r="E420">
        <v>99764.3986</v>
      </c>
      <c r="F420">
        <v>339349.10989999998</v>
      </c>
      <c r="R420" t="str">
        <f t="shared" si="26"/>
        <v/>
      </c>
      <c r="S420" t="str">
        <f t="shared" si="27"/>
        <v/>
      </c>
    </row>
    <row r="421" spans="1:19" x14ac:dyDescent="0.45">
      <c r="A421" t="s">
        <v>419</v>
      </c>
      <c r="C421">
        <v>71223.692689999996</v>
      </c>
      <c r="D421">
        <v>59176.087160000003</v>
      </c>
      <c r="E421">
        <v>200285.4915</v>
      </c>
      <c r="F421">
        <v>330685.27135</v>
      </c>
      <c r="R421" t="str">
        <f t="shared" si="26"/>
        <v/>
      </c>
      <c r="S421" t="str">
        <f t="shared" si="27"/>
        <v/>
      </c>
    </row>
    <row r="422" spans="1:19" x14ac:dyDescent="0.45">
      <c r="A422" t="s">
        <v>420</v>
      </c>
      <c r="C422">
        <v>102629.86569999999</v>
      </c>
      <c r="D422">
        <v>116750.66310000001</v>
      </c>
      <c r="E422">
        <v>103740.04859999999</v>
      </c>
      <c r="F422">
        <v>323120.57740000001</v>
      </c>
      <c r="R422" t="str">
        <f t="shared" si="26"/>
        <v/>
      </c>
      <c r="S422" t="str">
        <f t="shared" si="27"/>
        <v/>
      </c>
    </row>
    <row r="423" spans="1:19" x14ac:dyDescent="0.45">
      <c r="A423" t="s">
        <v>421</v>
      </c>
      <c r="C423">
        <v>104671.31510000001</v>
      </c>
      <c r="D423">
        <v>82873.85845</v>
      </c>
      <c r="E423">
        <v>126487.31479999999</v>
      </c>
      <c r="F423">
        <v>314032.48835</v>
      </c>
      <c r="R423" t="str">
        <f t="shared" si="26"/>
        <v/>
      </c>
      <c r="S423" t="str">
        <f t="shared" si="27"/>
        <v/>
      </c>
    </row>
    <row r="424" spans="1:19" x14ac:dyDescent="0.45">
      <c r="A424" t="s">
        <v>422</v>
      </c>
      <c r="C424">
        <v>91655.672649999993</v>
      </c>
      <c r="D424">
        <v>132640.76871999999</v>
      </c>
      <c r="E424">
        <v>89351.880179999993</v>
      </c>
      <c r="F424">
        <v>313648.32154999999</v>
      </c>
      <c r="R424" t="str">
        <f t="shared" si="26"/>
        <v/>
      </c>
      <c r="S424" t="str">
        <f t="shared" si="27"/>
        <v/>
      </c>
    </row>
    <row r="425" spans="1:19" x14ac:dyDescent="0.45">
      <c r="A425" t="s">
        <v>423</v>
      </c>
      <c r="C425">
        <v>108697.12068000001</v>
      </c>
      <c r="D425">
        <v>94960.244319999998</v>
      </c>
      <c r="E425">
        <v>107550.76479</v>
      </c>
      <c r="F425">
        <v>311208.12978999998</v>
      </c>
      <c r="R425" t="str">
        <f t="shared" si="26"/>
        <v/>
      </c>
      <c r="S425" t="str">
        <f t="shared" si="27"/>
        <v/>
      </c>
    </row>
    <row r="426" spans="1:19" x14ac:dyDescent="0.45">
      <c r="A426" t="s">
        <v>424</v>
      </c>
      <c r="C426">
        <v>100585.22454</v>
      </c>
      <c r="D426">
        <v>117373.65542</v>
      </c>
      <c r="E426">
        <v>87992.800860000003</v>
      </c>
      <c r="F426">
        <v>305951.68082000001</v>
      </c>
      <c r="R426" t="str">
        <f t="shared" si="26"/>
        <v/>
      </c>
      <c r="S426" t="str">
        <f t="shared" si="27"/>
        <v/>
      </c>
    </row>
    <row r="427" spans="1:19" x14ac:dyDescent="0.45">
      <c r="A427" t="s">
        <v>425</v>
      </c>
      <c r="C427">
        <v>111282.107705</v>
      </c>
      <c r="D427">
        <v>59740.103067999997</v>
      </c>
      <c r="E427">
        <v>134706.88889</v>
      </c>
      <c r="F427">
        <v>305729.09966299997</v>
      </c>
      <c r="R427" t="str">
        <f t="shared" si="26"/>
        <v/>
      </c>
      <c r="S427" t="str">
        <f t="shared" si="27"/>
        <v/>
      </c>
    </row>
    <row r="428" spans="1:19" x14ac:dyDescent="0.45">
      <c r="A428" t="s">
        <v>426</v>
      </c>
      <c r="C428">
        <v>91645.222219999996</v>
      </c>
      <c r="D428">
        <v>107649.96782000001</v>
      </c>
      <c r="E428">
        <v>104633.52183</v>
      </c>
      <c r="F428">
        <v>303928.71187</v>
      </c>
      <c r="R428" t="str">
        <f t="shared" si="26"/>
        <v/>
      </c>
      <c r="S428" t="str">
        <f t="shared" si="27"/>
        <v/>
      </c>
    </row>
    <row r="429" spans="1:19" x14ac:dyDescent="0.45">
      <c r="A429" t="s">
        <v>427</v>
      </c>
      <c r="C429">
        <v>84996.382500000007</v>
      </c>
      <c r="D429">
        <v>71453.498460000003</v>
      </c>
      <c r="E429">
        <v>136626.79620000001</v>
      </c>
      <c r="F429">
        <v>293076.67716000002</v>
      </c>
      <c r="R429" t="str">
        <f t="shared" si="26"/>
        <v/>
      </c>
      <c r="S429" t="str">
        <f t="shared" si="27"/>
        <v/>
      </c>
    </row>
    <row r="430" spans="1:19" x14ac:dyDescent="0.45">
      <c r="A430" t="s">
        <v>428</v>
      </c>
      <c r="C430">
        <v>106829.12059999999</v>
      </c>
      <c r="D430">
        <v>115373.5511</v>
      </c>
      <c r="E430">
        <v>57528.906730000002</v>
      </c>
      <c r="F430">
        <v>279731.57842999999</v>
      </c>
      <c r="R430" t="str">
        <f t="shared" si="26"/>
        <v/>
      </c>
      <c r="S430" t="str">
        <f t="shared" si="27"/>
        <v/>
      </c>
    </row>
    <row r="431" spans="1:19" x14ac:dyDescent="0.45">
      <c r="A431" t="s">
        <v>429</v>
      </c>
      <c r="C431">
        <v>109690.6974</v>
      </c>
      <c r="D431">
        <v>97918.791790000003</v>
      </c>
      <c r="E431">
        <v>68431.84031</v>
      </c>
      <c r="F431">
        <v>276041.32949999999</v>
      </c>
      <c r="R431" t="str">
        <f t="shared" si="26"/>
        <v/>
      </c>
      <c r="S431" t="str">
        <f t="shared" si="27"/>
        <v/>
      </c>
    </row>
    <row r="432" spans="1:19" x14ac:dyDescent="0.45">
      <c r="A432" t="s">
        <v>430</v>
      </c>
      <c r="C432">
        <v>121514.533</v>
      </c>
      <c r="D432">
        <v>112706.5781</v>
      </c>
      <c r="E432">
        <v>41191.199780000003</v>
      </c>
      <c r="F432">
        <v>275412.31088</v>
      </c>
      <c r="R432" t="str">
        <f t="shared" si="26"/>
        <v/>
      </c>
      <c r="S432" t="str">
        <f t="shared" si="27"/>
        <v/>
      </c>
    </row>
    <row r="433" spans="1:19" x14ac:dyDescent="0.45">
      <c r="A433" t="s">
        <v>431</v>
      </c>
      <c r="C433">
        <v>79611.183640000003</v>
      </c>
      <c r="D433">
        <v>78333.979330000002</v>
      </c>
      <c r="E433">
        <v>91606.880730000004</v>
      </c>
      <c r="F433">
        <v>249552.04370000001</v>
      </c>
      <c r="R433" t="str">
        <f t="shared" si="26"/>
        <v/>
      </c>
      <c r="S433" t="str">
        <f t="shared" si="27"/>
        <v/>
      </c>
    </row>
    <row r="434" spans="1:19" x14ac:dyDescent="0.45">
      <c r="A434" t="s">
        <v>432</v>
      </c>
      <c r="C434">
        <v>85798.999832000001</v>
      </c>
      <c r="D434">
        <v>80459.900865999996</v>
      </c>
      <c r="E434">
        <v>78162.536634999997</v>
      </c>
      <c r="F434">
        <v>244421.43733300001</v>
      </c>
      <c r="R434" t="str">
        <f t="shared" si="26"/>
        <v/>
      </c>
      <c r="S434" t="str">
        <f t="shared" si="27"/>
        <v/>
      </c>
    </row>
    <row r="435" spans="1:19" x14ac:dyDescent="0.45">
      <c r="A435" t="s">
        <v>433</v>
      </c>
      <c r="C435">
        <v>85337.347009999998</v>
      </c>
      <c r="D435">
        <v>68014.366370000003</v>
      </c>
      <c r="E435">
        <v>66686.980649999998</v>
      </c>
      <c r="F435">
        <v>220038.69403000001</v>
      </c>
      <c r="R435" t="str">
        <f t="shared" si="26"/>
        <v/>
      </c>
      <c r="S435" t="str">
        <f t="shared" si="27"/>
        <v/>
      </c>
    </row>
    <row r="436" spans="1:19" x14ac:dyDescent="0.45">
      <c r="A436" t="s">
        <v>434</v>
      </c>
      <c r="C436">
        <v>84313.828200000004</v>
      </c>
      <c r="D436">
        <v>53908.204002999999</v>
      </c>
      <c r="E436">
        <v>78503.910919999995</v>
      </c>
      <c r="F436">
        <v>216725.943123</v>
      </c>
      <c r="R436" t="str">
        <f t="shared" si="26"/>
        <v/>
      </c>
      <c r="S436" t="str">
        <f t="shared" si="27"/>
        <v/>
      </c>
    </row>
    <row r="437" spans="1:19" x14ac:dyDescent="0.45">
      <c r="A437" t="s">
        <v>435</v>
      </c>
      <c r="C437">
        <v>71290.725560000006</v>
      </c>
      <c r="D437">
        <v>74732.78701</v>
      </c>
      <c r="E437">
        <v>67919.316200000001</v>
      </c>
      <c r="F437">
        <v>213942.82876999999</v>
      </c>
      <c r="R437" t="str">
        <f t="shared" si="26"/>
        <v/>
      </c>
      <c r="S437" t="str">
        <f t="shared" si="27"/>
        <v/>
      </c>
    </row>
    <row r="438" spans="1:19" x14ac:dyDescent="0.45">
      <c r="A438" t="s">
        <v>436</v>
      </c>
      <c r="C438">
        <v>72109.057790000006</v>
      </c>
      <c r="D438">
        <v>67326.071779999998</v>
      </c>
      <c r="E438">
        <v>73881.1587</v>
      </c>
      <c r="F438">
        <v>213316.28826999999</v>
      </c>
      <c r="R438" t="str">
        <f t="shared" si="26"/>
        <v/>
      </c>
      <c r="S438" t="str">
        <f t="shared" si="27"/>
        <v/>
      </c>
    </row>
    <row r="439" spans="1:19" x14ac:dyDescent="0.45">
      <c r="A439" t="s">
        <v>437</v>
      </c>
      <c r="C439">
        <v>62732.182000000001</v>
      </c>
      <c r="D439">
        <v>45463.330739999998</v>
      </c>
      <c r="E439">
        <v>104940.3861</v>
      </c>
      <c r="F439">
        <v>213135.89884000001</v>
      </c>
      <c r="R439" t="str">
        <f t="shared" si="26"/>
        <v/>
      </c>
      <c r="S439" t="str">
        <f t="shared" si="27"/>
        <v/>
      </c>
    </row>
    <row r="440" spans="1:19" x14ac:dyDescent="0.45">
      <c r="A440" t="s">
        <v>438</v>
      </c>
      <c r="C440">
        <v>71782.686820000003</v>
      </c>
      <c r="D440">
        <v>79537.884189999997</v>
      </c>
      <c r="E440">
        <v>58655.984960000002</v>
      </c>
      <c r="F440">
        <v>209976.55596999999</v>
      </c>
      <c r="R440" t="str">
        <f t="shared" si="26"/>
        <v/>
      </c>
      <c r="S440" t="str">
        <f t="shared" si="27"/>
        <v/>
      </c>
    </row>
    <row r="441" spans="1:19" x14ac:dyDescent="0.45">
      <c r="A441" t="s">
        <v>439</v>
      </c>
      <c r="C441">
        <v>43383.664700000001</v>
      </c>
      <c r="D441">
        <v>54745.544950000003</v>
      </c>
      <c r="E441">
        <v>110906.99280000001</v>
      </c>
      <c r="F441">
        <v>209036.20245000001</v>
      </c>
      <c r="R441" t="str">
        <f t="shared" si="26"/>
        <v/>
      </c>
      <c r="S441" t="str">
        <f t="shared" si="27"/>
        <v/>
      </c>
    </row>
    <row r="442" spans="1:19" x14ac:dyDescent="0.45">
      <c r="A442" t="s">
        <v>440</v>
      </c>
      <c r="C442">
        <v>76853.507329999993</v>
      </c>
      <c r="D442">
        <v>87982.795819999999</v>
      </c>
      <c r="E442">
        <v>43534.790110000002</v>
      </c>
      <c r="F442">
        <v>208371.09325999999</v>
      </c>
      <c r="R442" t="str">
        <f t="shared" si="26"/>
        <v/>
      </c>
      <c r="S442" t="str">
        <f t="shared" si="27"/>
        <v/>
      </c>
    </row>
    <row r="443" spans="1:19" x14ac:dyDescent="0.45">
      <c r="A443" t="s">
        <v>441</v>
      </c>
      <c r="C443">
        <v>69406.786603999994</v>
      </c>
      <c r="D443">
        <v>56341.553870000003</v>
      </c>
      <c r="E443">
        <v>82313.078571999999</v>
      </c>
      <c r="F443">
        <v>208061.419046</v>
      </c>
      <c r="R443" t="str">
        <f t="shared" si="26"/>
        <v/>
      </c>
      <c r="S443" t="str">
        <f t="shared" si="27"/>
        <v/>
      </c>
    </row>
    <row r="444" spans="1:19" x14ac:dyDescent="0.45">
      <c r="A444" t="s">
        <v>442</v>
      </c>
      <c r="C444">
        <v>61606.792869999997</v>
      </c>
      <c r="D444">
        <v>74685.53486</v>
      </c>
      <c r="E444">
        <v>56014.804649999998</v>
      </c>
      <c r="F444">
        <v>192307.13238</v>
      </c>
      <c r="R444" t="str">
        <f t="shared" si="26"/>
        <v/>
      </c>
      <c r="S444" t="str">
        <f t="shared" si="27"/>
        <v/>
      </c>
    </row>
    <row r="445" spans="1:19" x14ac:dyDescent="0.45">
      <c r="A445" t="s">
        <v>443</v>
      </c>
      <c r="C445">
        <v>54545.750050000002</v>
      </c>
      <c r="D445">
        <v>64904.010750000001</v>
      </c>
      <c r="E445">
        <v>71242.871459999995</v>
      </c>
      <c r="F445">
        <v>190692.63226000001</v>
      </c>
      <c r="R445" t="str">
        <f t="shared" si="26"/>
        <v/>
      </c>
      <c r="S445" t="str">
        <f t="shared" si="27"/>
        <v/>
      </c>
    </row>
    <row r="446" spans="1:19" x14ac:dyDescent="0.45">
      <c r="A446" t="s">
        <v>444</v>
      </c>
      <c r="C446">
        <v>14633.95141</v>
      </c>
      <c r="D446">
        <v>118631.40029999999</v>
      </c>
      <c r="E446">
        <v>44869.579299999998</v>
      </c>
      <c r="F446">
        <v>178134.93101</v>
      </c>
      <c r="R446" t="str">
        <f t="shared" si="26"/>
        <v/>
      </c>
      <c r="S446" t="str">
        <f t="shared" si="27"/>
        <v/>
      </c>
    </row>
    <row r="447" spans="1:19" x14ac:dyDescent="0.45">
      <c r="A447" t="s">
        <v>445</v>
      </c>
      <c r="C447">
        <v>54443.79135</v>
      </c>
      <c r="D447">
        <v>78331.161829999997</v>
      </c>
      <c r="E447">
        <v>44642.957589999998</v>
      </c>
      <c r="F447">
        <v>177417.91076999999</v>
      </c>
      <c r="R447" t="str">
        <f t="shared" si="26"/>
        <v/>
      </c>
      <c r="S447" t="str">
        <f t="shared" si="27"/>
        <v/>
      </c>
    </row>
    <row r="448" spans="1:19" x14ac:dyDescent="0.45">
      <c r="A448" t="s">
        <v>446</v>
      </c>
      <c r="C448">
        <v>52876.816850000003</v>
      </c>
      <c r="D448">
        <v>71100.087459999995</v>
      </c>
      <c r="E448">
        <v>52819.987659999999</v>
      </c>
      <c r="F448">
        <v>176796.89197</v>
      </c>
      <c r="R448" t="str">
        <f t="shared" si="26"/>
        <v/>
      </c>
      <c r="S448" t="str">
        <f t="shared" si="27"/>
        <v/>
      </c>
    </row>
    <row r="449" spans="1:19" x14ac:dyDescent="0.45">
      <c r="A449" t="s">
        <v>447</v>
      </c>
      <c r="C449">
        <v>67767.087803000002</v>
      </c>
      <c r="D449">
        <v>70131.636459999994</v>
      </c>
      <c r="E449">
        <v>36179.00909</v>
      </c>
      <c r="F449">
        <v>174077.73335299999</v>
      </c>
      <c r="R449" t="str">
        <f t="shared" si="26"/>
        <v/>
      </c>
      <c r="S449" t="str">
        <f t="shared" si="27"/>
        <v/>
      </c>
    </row>
    <row r="450" spans="1:19" x14ac:dyDescent="0.45">
      <c r="A450" t="s">
        <v>448</v>
      </c>
      <c r="C450">
        <v>50458.307030000004</v>
      </c>
      <c r="D450">
        <v>63132.29204</v>
      </c>
      <c r="E450">
        <v>53012.063419999999</v>
      </c>
      <c r="F450">
        <v>166602.66248999999</v>
      </c>
      <c r="R450" t="str">
        <f t="shared" si="26"/>
        <v/>
      </c>
      <c r="S450" t="str">
        <f t="shared" si="27"/>
        <v/>
      </c>
    </row>
    <row r="451" spans="1:19" x14ac:dyDescent="0.45">
      <c r="A451" t="s">
        <v>449</v>
      </c>
      <c r="C451">
        <v>35185.454389999999</v>
      </c>
      <c r="D451">
        <v>38070.829980000002</v>
      </c>
      <c r="E451">
        <v>92100.204742000002</v>
      </c>
      <c r="F451">
        <v>165356.48911200001</v>
      </c>
      <c r="R451" t="str">
        <f t="shared" ref="R451:R499" si="28">IF(LEFT(A451,3)="[FA",F451,"")</f>
        <v/>
      </c>
      <c r="S451" t="str">
        <f t="shared" si="27"/>
        <v/>
      </c>
    </row>
    <row r="452" spans="1:19" x14ac:dyDescent="0.45">
      <c r="A452" t="s">
        <v>450</v>
      </c>
      <c r="C452">
        <v>63783.64817</v>
      </c>
      <c r="D452">
        <v>54409.85673</v>
      </c>
      <c r="E452">
        <v>40255.865760000001</v>
      </c>
      <c r="F452">
        <v>158449.37065999999</v>
      </c>
      <c r="R452" t="str">
        <f t="shared" si="28"/>
        <v/>
      </c>
      <c r="S452" t="str">
        <f t="shared" si="27"/>
        <v/>
      </c>
    </row>
    <row r="453" spans="1:19" x14ac:dyDescent="0.45">
      <c r="A453" t="s">
        <v>451</v>
      </c>
      <c r="C453">
        <v>51290.532090000001</v>
      </c>
      <c r="D453">
        <v>48412.621370000001</v>
      </c>
      <c r="E453">
        <v>58052.463250000001</v>
      </c>
      <c r="F453">
        <v>157755.61671</v>
      </c>
      <c r="R453" t="str">
        <f t="shared" si="28"/>
        <v/>
      </c>
      <c r="S453" t="str">
        <f t="shared" si="27"/>
        <v/>
      </c>
    </row>
    <row r="454" spans="1:19" x14ac:dyDescent="0.45">
      <c r="A454" t="s">
        <v>452</v>
      </c>
      <c r="C454">
        <v>52224.704960000003</v>
      </c>
      <c r="D454">
        <v>80400.961590000006</v>
      </c>
      <c r="E454">
        <v>24503.972610000001</v>
      </c>
      <c r="F454">
        <v>157129.63915999999</v>
      </c>
      <c r="R454" t="str">
        <f t="shared" si="28"/>
        <v/>
      </c>
      <c r="S454" t="str">
        <f t="shared" si="27"/>
        <v/>
      </c>
    </row>
    <row r="455" spans="1:19" x14ac:dyDescent="0.45">
      <c r="A455" t="s">
        <v>453</v>
      </c>
      <c r="C455">
        <v>47114.644144999998</v>
      </c>
      <c r="D455">
        <v>40456.951439999997</v>
      </c>
      <c r="E455">
        <v>67425.033030000006</v>
      </c>
      <c r="F455">
        <v>154996.62861499999</v>
      </c>
      <c r="R455" t="str">
        <f t="shared" si="28"/>
        <v/>
      </c>
      <c r="S455" t="str">
        <f t="shared" si="27"/>
        <v/>
      </c>
    </row>
    <row r="456" spans="1:19" x14ac:dyDescent="0.45">
      <c r="A456" t="s">
        <v>454</v>
      </c>
      <c r="C456">
        <v>60946.78297</v>
      </c>
      <c r="D456">
        <v>67384.301940000005</v>
      </c>
      <c r="E456">
        <v>25689.82215</v>
      </c>
      <c r="F456">
        <v>154020.90706</v>
      </c>
      <c r="R456" t="str">
        <f t="shared" si="28"/>
        <v/>
      </c>
      <c r="S456" t="str">
        <f t="shared" si="27"/>
        <v/>
      </c>
    </row>
    <row r="457" spans="1:19" x14ac:dyDescent="0.45">
      <c r="A457" t="s">
        <v>455</v>
      </c>
      <c r="C457">
        <v>74562.703989999995</v>
      </c>
      <c r="D457">
        <v>30570.873479999998</v>
      </c>
      <c r="E457">
        <v>43959.92626</v>
      </c>
      <c r="F457">
        <v>149093.50373</v>
      </c>
      <c r="R457" t="str">
        <f t="shared" si="28"/>
        <v/>
      </c>
      <c r="S457" t="str">
        <f t="shared" si="27"/>
        <v/>
      </c>
    </row>
    <row r="458" spans="1:19" x14ac:dyDescent="0.45">
      <c r="A458" t="s">
        <v>456</v>
      </c>
      <c r="C458">
        <v>49623.280050000001</v>
      </c>
      <c r="D458">
        <v>50196.806660000002</v>
      </c>
      <c r="E458">
        <v>47912.174740000002</v>
      </c>
      <c r="F458">
        <v>147732.26144999999</v>
      </c>
      <c r="R458" t="str">
        <f t="shared" si="28"/>
        <v/>
      </c>
      <c r="S458" t="str">
        <f t="shared" si="27"/>
        <v/>
      </c>
    </row>
    <row r="459" spans="1:19" x14ac:dyDescent="0.45">
      <c r="A459" t="s">
        <v>457</v>
      </c>
      <c r="C459">
        <v>49160.861700000001</v>
      </c>
      <c r="D459">
        <v>47312.381289999998</v>
      </c>
      <c r="E459">
        <v>42477.984510000002</v>
      </c>
      <c r="F459">
        <v>138951.22750000001</v>
      </c>
      <c r="R459" t="str">
        <f t="shared" si="28"/>
        <v/>
      </c>
      <c r="S459" t="str">
        <f t="shared" si="27"/>
        <v/>
      </c>
    </row>
    <row r="460" spans="1:19" x14ac:dyDescent="0.45">
      <c r="A460" t="s">
        <v>458</v>
      </c>
      <c r="C460">
        <v>32886.471920000004</v>
      </c>
      <c r="D460">
        <v>60239.056530000002</v>
      </c>
      <c r="E460">
        <v>44509.830719999998</v>
      </c>
      <c r="F460">
        <v>137635.35917000001</v>
      </c>
      <c r="R460" t="str">
        <f t="shared" si="28"/>
        <v/>
      </c>
      <c r="S460" t="str">
        <f t="shared" si="27"/>
        <v/>
      </c>
    </row>
    <row r="461" spans="1:19" x14ac:dyDescent="0.45">
      <c r="A461" t="s">
        <v>459</v>
      </c>
      <c r="C461">
        <v>55389.939746999997</v>
      </c>
      <c r="D461">
        <v>35415.709382000001</v>
      </c>
      <c r="E461">
        <v>45826.450230000002</v>
      </c>
      <c r="F461">
        <v>136632.09935900001</v>
      </c>
      <c r="R461" t="str">
        <f t="shared" si="28"/>
        <v/>
      </c>
      <c r="S461" t="str">
        <f t="shared" ref="S461:S524" si="29">IF(AND(MID(A461,8,1)="(",MID(A461,4,1)="-"),F461,"")</f>
        <v/>
      </c>
    </row>
    <row r="462" spans="1:19" x14ac:dyDescent="0.45">
      <c r="A462" t="s">
        <v>460</v>
      </c>
      <c r="C462">
        <v>43107.012949999997</v>
      </c>
      <c r="D462">
        <v>50645.961770000002</v>
      </c>
      <c r="E462">
        <v>41097.433879999997</v>
      </c>
      <c r="F462">
        <v>134850.4086</v>
      </c>
      <c r="R462" t="str">
        <f t="shared" si="28"/>
        <v/>
      </c>
      <c r="S462" t="str">
        <f t="shared" si="29"/>
        <v/>
      </c>
    </row>
    <row r="463" spans="1:19" x14ac:dyDescent="0.45">
      <c r="A463" t="s">
        <v>461</v>
      </c>
      <c r="C463">
        <v>63059.556530000002</v>
      </c>
      <c r="D463">
        <v>33605.220540000002</v>
      </c>
      <c r="E463">
        <v>33996.394930000002</v>
      </c>
      <c r="F463">
        <v>130661.17200000001</v>
      </c>
      <c r="R463" t="str">
        <f t="shared" si="28"/>
        <v/>
      </c>
      <c r="S463" t="str">
        <f t="shared" si="29"/>
        <v/>
      </c>
    </row>
    <row r="464" spans="1:19" x14ac:dyDescent="0.45">
      <c r="A464" t="s">
        <v>462</v>
      </c>
      <c r="C464">
        <v>19769.232599999999</v>
      </c>
      <c r="D464">
        <v>64200.721100000002</v>
      </c>
      <c r="E464">
        <v>39819.74194</v>
      </c>
      <c r="F464">
        <v>123789.69564000001</v>
      </c>
      <c r="R464" t="str">
        <f t="shared" si="28"/>
        <v/>
      </c>
      <c r="S464" t="str">
        <f t="shared" si="29"/>
        <v/>
      </c>
    </row>
    <row r="465" spans="1:19" x14ac:dyDescent="0.45">
      <c r="A465" t="s">
        <v>463</v>
      </c>
      <c r="C465">
        <v>35591.779240000003</v>
      </c>
      <c r="D465">
        <v>44289.68924</v>
      </c>
      <c r="E465">
        <v>40350.87919</v>
      </c>
      <c r="F465">
        <v>120232.34767</v>
      </c>
      <c r="R465" t="str">
        <f t="shared" si="28"/>
        <v/>
      </c>
      <c r="S465" t="str">
        <f t="shared" si="29"/>
        <v/>
      </c>
    </row>
    <row r="466" spans="1:19" x14ac:dyDescent="0.45">
      <c r="A466" t="s">
        <v>464</v>
      </c>
      <c r="C466">
        <v>38409.419479999997</v>
      </c>
      <c r="D466">
        <v>38608.314630000001</v>
      </c>
      <c r="E466">
        <v>36939.337399999997</v>
      </c>
      <c r="F466">
        <v>113957.07150999999</v>
      </c>
      <c r="R466" t="str">
        <f t="shared" si="28"/>
        <v/>
      </c>
      <c r="S466" t="str">
        <f t="shared" si="29"/>
        <v/>
      </c>
    </row>
    <row r="467" spans="1:19" x14ac:dyDescent="0.45">
      <c r="A467" t="s">
        <v>465</v>
      </c>
      <c r="C467">
        <v>49273.022299999997</v>
      </c>
      <c r="D467">
        <v>49460.502910000003</v>
      </c>
      <c r="E467">
        <v>14822.096250000001</v>
      </c>
      <c r="F467">
        <v>113555.62145999999</v>
      </c>
      <c r="R467" t="str">
        <f t="shared" si="28"/>
        <v/>
      </c>
      <c r="S467" t="str">
        <f t="shared" si="29"/>
        <v/>
      </c>
    </row>
    <row r="468" spans="1:19" x14ac:dyDescent="0.45">
      <c r="A468" t="s">
        <v>466</v>
      </c>
      <c r="C468">
        <v>28523.237850000001</v>
      </c>
      <c r="D468">
        <v>38712.733059999999</v>
      </c>
      <c r="E468">
        <v>41600.677680000001</v>
      </c>
      <c r="F468">
        <v>108836.64859</v>
      </c>
      <c r="R468" t="str">
        <f t="shared" si="28"/>
        <v/>
      </c>
      <c r="S468" t="str">
        <f t="shared" si="29"/>
        <v/>
      </c>
    </row>
    <row r="469" spans="1:19" x14ac:dyDescent="0.45">
      <c r="A469" t="s">
        <v>467</v>
      </c>
      <c r="C469">
        <v>33560.796419999999</v>
      </c>
      <c r="D469">
        <v>46715.90726</v>
      </c>
      <c r="E469">
        <v>28168.652030000001</v>
      </c>
      <c r="F469">
        <v>108445.35571</v>
      </c>
      <c r="R469" t="str">
        <f t="shared" si="28"/>
        <v/>
      </c>
      <c r="S469" t="str">
        <f t="shared" si="29"/>
        <v/>
      </c>
    </row>
    <row r="470" spans="1:19" x14ac:dyDescent="0.45">
      <c r="A470" t="s">
        <v>468</v>
      </c>
      <c r="C470">
        <v>38687.047359999997</v>
      </c>
      <c r="D470">
        <v>39835.621679999997</v>
      </c>
      <c r="E470">
        <v>25243.440709999999</v>
      </c>
      <c r="F470">
        <v>103766.10975</v>
      </c>
      <c r="R470" t="str">
        <f t="shared" si="28"/>
        <v/>
      </c>
      <c r="S470" t="str">
        <f t="shared" si="29"/>
        <v/>
      </c>
    </row>
    <row r="471" spans="1:19" x14ac:dyDescent="0.45">
      <c r="A471" t="s">
        <v>469</v>
      </c>
      <c r="C471">
        <v>27440.510839999999</v>
      </c>
      <c r="D471">
        <v>41591.505449999997</v>
      </c>
      <c r="E471">
        <v>29347.37499</v>
      </c>
      <c r="F471">
        <v>98379.391279999996</v>
      </c>
      <c r="R471" t="str">
        <f t="shared" si="28"/>
        <v/>
      </c>
      <c r="S471" t="str">
        <f t="shared" si="29"/>
        <v/>
      </c>
    </row>
    <row r="472" spans="1:19" x14ac:dyDescent="0.45">
      <c r="A472" t="s">
        <v>470</v>
      </c>
      <c r="C472">
        <v>16146.587579999999</v>
      </c>
      <c r="D472">
        <v>32610.062419999998</v>
      </c>
      <c r="E472">
        <v>47948.390549999996</v>
      </c>
      <c r="F472">
        <v>96705.040550000005</v>
      </c>
      <c r="R472" t="str">
        <f t="shared" si="28"/>
        <v/>
      </c>
      <c r="S472" t="str">
        <f t="shared" si="29"/>
        <v/>
      </c>
    </row>
    <row r="473" spans="1:19" x14ac:dyDescent="0.45">
      <c r="A473" t="s">
        <v>471</v>
      </c>
      <c r="C473">
        <v>2913.688967</v>
      </c>
      <c r="D473">
        <v>36214.849090000003</v>
      </c>
      <c r="E473">
        <v>53595.267670000001</v>
      </c>
      <c r="F473">
        <v>92723.805726999999</v>
      </c>
      <c r="R473" t="str">
        <f t="shared" si="28"/>
        <v/>
      </c>
      <c r="S473" t="str">
        <f t="shared" si="29"/>
        <v/>
      </c>
    </row>
    <row r="474" spans="1:19" x14ac:dyDescent="0.45">
      <c r="A474" t="s">
        <v>472</v>
      </c>
      <c r="C474">
        <v>32981.596559999998</v>
      </c>
      <c r="D474">
        <v>30379.617600000001</v>
      </c>
      <c r="E474">
        <v>28589.279589999998</v>
      </c>
      <c r="F474">
        <v>91950.493749999994</v>
      </c>
      <c r="R474" t="str">
        <f t="shared" si="28"/>
        <v/>
      </c>
      <c r="S474" t="str">
        <f t="shared" si="29"/>
        <v/>
      </c>
    </row>
    <row r="475" spans="1:19" x14ac:dyDescent="0.45">
      <c r="A475" t="s">
        <v>473</v>
      </c>
      <c r="C475">
        <v>22380.089360000002</v>
      </c>
      <c r="D475">
        <v>30005.313269999999</v>
      </c>
      <c r="E475">
        <v>37303.597750000001</v>
      </c>
      <c r="F475">
        <v>89689.000379999998</v>
      </c>
      <c r="R475" t="str">
        <f t="shared" si="28"/>
        <v/>
      </c>
      <c r="S475" t="str">
        <f t="shared" si="29"/>
        <v/>
      </c>
    </row>
    <row r="476" spans="1:19" x14ac:dyDescent="0.45">
      <c r="A476" t="s">
        <v>474</v>
      </c>
      <c r="C476">
        <v>26650.972839999999</v>
      </c>
      <c r="D476">
        <v>31344.708259999999</v>
      </c>
      <c r="E476">
        <v>30662.50447</v>
      </c>
      <c r="F476">
        <v>88658.185570000001</v>
      </c>
      <c r="R476" t="str">
        <f t="shared" si="28"/>
        <v/>
      </c>
      <c r="S476" t="str">
        <f t="shared" si="29"/>
        <v/>
      </c>
    </row>
    <row r="477" spans="1:19" x14ac:dyDescent="0.45">
      <c r="A477" t="s">
        <v>475</v>
      </c>
      <c r="C477">
        <v>27077.70433</v>
      </c>
      <c r="D477">
        <v>28829.43375</v>
      </c>
      <c r="E477">
        <v>32284.022939999999</v>
      </c>
      <c r="F477">
        <v>88191.16102</v>
      </c>
      <c r="R477" t="str">
        <f t="shared" si="28"/>
        <v/>
      </c>
      <c r="S477" t="str">
        <f t="shared" si="29"/>
        <v/>
      </c>
    </row>
    <row r="478" spans="1:19" x14ac:dyDescent="0.45">
      <c r="A478" t="s">
        <v>476</v>
      </c>
      <c r="C478">
        <v>25429.352419999999</v>
      </c>
      <c r="D478">
        <v>27019.630679999998</v>
      </c>
      <c r="E478">
        <v>25857.642449999999</v>
      </c>
      <c r="F478">
        <v>78306.625549999997</v>
      </c>
      <c r="R478" t="str">
        <f t="shared" si="28"/>
        <v/>
      </c>
      <c r="S478" t="str">
        <f t="shared" si="29"/>
        <v/>
      </c>
    </row>
    <row r="479" spans="1:19" x14ac:dyDescent="0.45">
      <c r="A479" t="s">
        <v>477</v>
      </c>
      <c r="C479">
        <v>26084.708579999999</v>
      </c>
      <c r="D479">
        <v>24791.374800000001</v>
      </c>
      <c r="E479">
        <v>22367.996210000001</v>
      </c>
      <c r="F479">
        <v>73244.079589999994</v>
      </c>
      <c r="R479" t="str">
        <f t="shared" si="28"/>
        <v/>
      </c>
      <c r="S479" t="str">
        <f t="shared" si="29"/>
        <v/>
      </c>
    </row>
    <row r="480" spans="1:19" x14ac:dyDescent="0.45">
      <c r="A480" t="s">
        <v>478</v>
      </c>
      <c r="C480">
        <v>8311.4167799999996</v>
      </c>
      <c r="D480">
        <v>19448.412069999998</v>
      </c>
      <c r="E480">
        <v>45327.74798</v>
      </c>
      <c r="F480">
        <v>73087.576830000005</v>
      </c>
      <c r="R480" t="str">
        <f t="shared" si="28"/>
        <v/>
      </c>
      <c r="S480" t="str">
        <f t="shared" si="29"/>
        <v/>
      </c>
    </row>
    <row r="481" spans="1:19" x14ac:dyDescent="0.45">
      <c r="A481" t="s">
        <v>479</v>
      </c>
      <c r="C481">
        <v>17966.63104</v>
      </c>
      <c r="D481">
        <v>31927.18692</v>
      </c>
      <c r="E481">
        <v>20352.680219999998</v>
      </c>
      <c r="F481">
        <v>70246.498179999995</v>
      </c>
      <c r="R481" t="str">
        <f t="shared" si="28"/>
        <v/>
      </c>
      <c r="S481" t="str">
        <f t="shared" si="29"/>
        <v/>
      </c>
    </row>
    <row r="482" spans="1:19" x14ac:dyDescent="0.45">
      <c r="A482" t="s">
        <v>480</v>
      </c>
      <c r="C482">
        <v>21119.49093</v>
      </c>
      <c r="D482">
        <v>22670.227658</v>
      </c>
      <c r="E482">
        <v>21887.858053</v>
      </c>
      <c r="F482">
        <v>65677.576641000007</v>
      </c>
      <c r="R482">
        <f t="shared" si="28"/>
        <v>65677.576641000007</v>
      </c>
      <c r="S482" t="str">
        <f t="shared" si="29"/>
        <v/>
      </c>
    </row>
    <row r="483" spans="1:19" x14ac:dyDescent="0.45">
      <c r="A483" t="s">
        <v>481</v>
      </c>
      <c r="C483">
        <v>23923.19872</v>
      </c>
      <c r="D483">
        <v>19451.396280000001</v>
      </c>
      <c r="E483">
        <v>19831.713049999998</v>
      </c>
      <c r="F483">
        <v>63206.30805</v>
      </c>
      <c r="R483" t="str">
        <f t="shared" si="28"/>
        <v/>
      </c>
      <c r="S483" t="str">
        <f t="shared" si="29"/>
        <v/>
      </c>
    </row>
    <row r="484" spans="1:19" x14ac:dyDescent="0.45">
      <c r="A484" t="s">
        <v>482</v>
      </c>
      <c r="C484">
        <v>7851.0146269999996</v>
      </c>
      <c r="D484">
        <v>40414.00892</v>
      </c>
      <c r="E484">
        <v>14350.94457</v>
      </c>
      <c r="F484">
        <v>62615.968116999997</v>
      </c>
      <c r="R484" t="str">
        <f t="shared" si="28"/>
        <v/>
      </c>
      <c r="S484" t="str">
        <f t="shared" si="29"/>
        <v/>
      </c>
    </row>
    <row r="485" spans="1:19" x14ac:dyDescent="0.45">
      <c r="A485" t="s">
        <v>483</v>
      </c>
      <c r="C485">
        <v>13764.358560000001</v>
      </c>
      <c r="D485">
        <v>16830.274109999998</v>
      </c>
      <c r="E485">
        <v>19254.150850000002</v>
      </c>
      <c r="F485">
        <v>49848.783519999997</v>
      </c>
      <c r="R485" t="str">
        <f t="shared" si="28"/>
        <v/>
      </c>
      <c r="S485" t="str">
        <f t="shared" si="29"/>
        <v/>
      </c>
    </row>
    <row r="486" spans="1:19" x14ac:dyDescent="0.45">
      <c r="A486" t="s">
        <v>484</v>
      </c>
      <c r="C486">
        <v>14248.2878</v>
      </c>
      <c r="D486">
        <v>20256.91346</v>
      </c>
      <c r="E486">
        <v>13133.6731</v>
      </c>
      <c r="F486">
        <v>47638.874360000002</v>
      </c>
      <c r="R486" t="str">
        <f t="shared" si="28"/>
        <v/>
      </c>
      <c r="S486" t="str">
        <f t="shared" si="29"/>
        <v/>
      </c>
    </row>
    <row r="487" spans="1:19" x14ac:dyDescent="0.45">
      <c r="A487" t="s">
        <v>485</v>
      </c>
      <c r="C487">
        <v>9159.1377799999991</v>
      </c>
      <c r="D487">
        <v>8302.8746229999997</v>
      </c>
      <c r="E487">
        <v>28421.04581</v>
      </c>
      <c r="F487">
        <v>45883.058212999997</v>
      </c>
      <c r="R487" t="str">
        <f t="shared" si="28"/>
        <v/>
      </c>
      <c r="S487" t="str">
        <f t="shared" si="29"/>
        <v/>
      </c>
    </row>
    <row r="488" spans="1:19" x14ac:dyDescent="0.45">
      <c r="A488" t="s">
        <v>486</v>
      </c>
      <c r="C488">
        <v>15890.564340000001</v>
      </c>
      <c r="D488">
        <v>10529.46883</v>
      </c>
      <c r="E488">
        <v>19182.39661</v>
      </c>
      <c r="F488">
        <v>45602.429779999999</v>
      </c>
      <c r="R488" t="str">
        <f t="shared" si="28"/>
        <v/>
      </c>
      <c r="S488" t="str">
        <f t="shared" si="29"/>
        <v/>
      </c>
    </row>
    <row r="489" spans="1:19" x14ac:dyDescent="0.45">
      <c r="A489" t="s">
        <v>487</v>
      </c>
      <c r="C489">
        <v>5764.1273609999998</v>
      </c>
      <c r="D489">
        <v>16994.564605</v>
      </c>
      <c r="E489">
        <v>22028.886989999999</v>
      </c>
      <c r="F489">
        <v>44787.578955999998</v>
      </c>
      <c r="R489" t="str">
        <f t="shared" si="28"/>
        <v/>
      </c>
      <c r="S489" t="str">
        <f t="shared" si="29"/>
        <v/>
      </c>
    </row>
    <row r="490" spans="1:19" x14ac:dyDescent="0.45">
      <c r="A490" t="s">
        <v>488</v>
      </c>
      <c r="C490">
        <v>12932.79148</v>
      </c>
      <c r="D490">
        <v>14909.848459999999</v>
      </c>
      <c r="E490">
        <v>11534.94378</v>
      </c>
      <c r="F490">
        <v>39377.583720000002</v>
      </c>
      <c r="R490" t="str">
        <f t="shared" si="28"/>
        <v/>
      </c>
      <c r="S490" t="str">
        <f t="shared" si="29"/>
        <v/>
      </c>
    </row>
    <row r="491" spans="1:19" x14ac:dyDescent="0.45">
      <c r="A491" t="s">
        <v>489</v>
      </c>
      <c r="C491">
        <v>11916.335709999999</v>
      </c>
      <c r="D491">
        <v>11872.37419</v>
      </c>
      <c r="E491">
        <v>12676.0663</v>
      </c>
      <c r="F491">
        <v>36464.7762</v>
      </c>
      <c r="R491" t="str">
        <f t="shared" si="28"/>
        <v/>
      </c>
      <c r="S491" t="str">
        <f t="shared" si="29"/>
        <v/>
      </c>
    </row>
    <row r="492" spans="1:19" x14ac:dyDescent="0.45">
      <c r="A492" t="s">
        <v>490</v>
      </c>
      <c r="C492">
        <v>12633.04192</v>
      </c>
      <c r="D492">
        <v>8895.8716929999991</v>
      </c>
      <c r="E492">
        <v>13698.38032</v>
      </c>
      <c r="F492">
        <v>35227.293933000001</v>
      </c>
      <c r="R492" t="str">
        <f t="shared" si="28"/>
        <v/>
      </c>
      <c r="S492" t="str">
        <f t="shared" si="29"/>
        <v/>
      </c>
    </row>
    <row r="493" spans="1:19" x14ac:dyDescent="0.45">
      <c r="A493" t="s">
        <v>491</v>
      </c>
      <c r="C493">
        <v>7404.4474790000004</v>
      </c>
      <c r="D493">
        <v>16557.352009999999</v>
      </c>
      <c r="E493">
        <v>7391.2370920000003</v>
      </c>
      <c r="F493">
        <v>31353.036581</v>
      </c>
      <c r="R493" t="str">
        <f t="shared" si="28"/>
        <v/>
      </c>
      <c r="S493" t="str">
        <f t="shared" si="29"/>
        <v/>
      </c>
    </row>
    <row r="494" spans="1:19" x14ac:dyDescent="0.45">
      <c r="A494" t="s">
        <v>492</v>
      </c>
      <c r="C494">
        <v>8610.1867320000001</v>
      </c>
      <c r="D494">
        <v>6691.3744390000002</v>
      </c>
      <c r="E494">
        <v>12322.51455</v>
      </c>
      <c r="F494">
        <v>27624.075721000001</v>
      </c>
      <c r="R494" t="str">
        <f t="shared" si="28"/>
        <v/>
      </c>
      <c r="S494" t="str">
        <f t="shared" si="29"/>
        <v/>
      </c>
    </row>
    <row r="495" spans="1:19" x14ac:dyDescent="0.45">
      <c r="A495" t="s">
        <v>493</v>
      </c>
      <c r="C495">
        <v>3159.187735</v>
      </c>
      <c r="D495">
        <v>10798.242260000001</v>
      </c>
      <c r="E495">
        <v>10497.05278</v>
      </c>
      <c r="F495">
        <v>24454.482775</v>
      </c>
      <c r="R495" t="str">
        <f t="shared" si="28"/>
        <v/>
      </c>
      <c r="S495" t="str">
        <f t="shared" si="29"/>
        <v/>
      </c>
    </row>
    <row r="496" spans="1:19" x14ac:dyDescent="0.45">
      <c r="A496" t="s">
        <v>494</v>
      </c>
      <c r="C496">
        <v>8035.5139339999996</v>
      </c>
      <c r="D496">
        <v>4625.8468249999996</v>
      </c>
      <c r="E496">
        <v>4328.8845789999996</v>
      </c>
      <c r="F496">
        <v>16990.245338000001</v>
      </c>
      <c r="R496" t="str">
        <f t="shared" si="28"/>
        <v/>
      </c>
      <c r="S496" t="str">
        <f t="shared" si="29"/>
        <v/>
      </c>
    </row>
    <row r="497" spans="1:19" x14ac:dyDescent="0.45">
      <c r="A497" t="s">
        <v>495</v>
      </c>
      <c r="C497">
        <v>6062.2850779999999</v>
      </c>
      <c r="D497">
        <v>6597.7787310000003</v>
      </c>
      <c r="E497">
        <v>3634.2719200000001</v>
      </c>
      <c r="F497">
        <v>16294.335729</v>
      </c>
      <c r="R497" t="str">
        <f t="shared" si="28"/>
        <v/>
      </c>
      <c r="S497" t="str">
        <f t="shared" si="29"/>
        <v/>
      </c>
    </row>
    <row r="498" spans="1:19" x14ac:dyDescent="0.45">
      <c r="A498" t="s">
        <v>496</v>
      </c>
      <c r="C498">
        <v>4098.9200110000002</v>
      </c>
      <c r="D498">
        <v>2595.1675260000002</v>
      </c>
      <c r="E498">
        <v>6715.8712299999997</v>
      </c>
      <c r="F498">
        <v>13409.958767</v>
      </c>
      <c r="R498" t="str">
        <f t="shared" si="28"/>
        <v/>
      </c>
      <c r="S498" t="str">
        <f t="shared" si="29"/>
        <v/>
      </c>
    </row>
    <row r="499" spans="1:19" x14ac:dyDescent="0.45">
      <c r="A499" t="s">
        <v>497</v>
      </c>
      <c r="C499">
        <v>4210.6866920000002</v>
      </c>
      <c r="D499">
        <v>3117.4736659999999</v>
      </c>
      <c r="E499">
        <v>4737.0449209999997</v>
      </c>
      <c r="F499">
        <v>12065.205279</v>
      </c>
      <c r="R499" t="str">
        <f t="shared" si="28"/>
        <v/>
      </c>
      <c r="S499" t="str">
        <f t="shared" si="29"/>
        <v/>
      </c>
    </row>
    <row r="500" spans="1:19" x14ac:dyDescent="0.45">
      <c r="R500" t="str">
        <f>IF(LEFT(A500,3)="[FA",U12,"")</f>
        <v/>
      </c>
      <c r="S500" t="str">
        <f>IF(AND(MID(A500,8,1)="(",MID(A500,4,1)="-"),U12,"")</f>
        <v/>
      </c>
    </row>
    <row r="501" spans="1:19" x14ac:dyDescent="0.45">
      <c r="F501">
        <f>SUM(F1:F499)</f>
        <v>81354843468.213333</v>
      </c>
      <c r="S501" t="str">
        <f t="shared" si="29"/>
        <v/>
      </c>
    </row>
    <row r="502" spans="1:19" x14ac:dyDescent="0.45">
      <c r="S502" t="str">
        <f t="shared" si="29"/>
        <v/>
      </c>
    </row>
    <row r="503" spans="1:19" x14ac:dyDescent="0.45">
      <c r="S503" t="str">
        <f t="shared" si="29"/>
        <v/>
      </c>
    </row>
    <row r="504" spans="1:19" x14ac:dyDescent="0.45">
      <c r="S504" t="str">
        <f t="shared" si="29"/>
        <v/>
      </c>
    </row>
    <row r="505" spans="1:19" x14ac:dyDescent="0.45">
      <c r="S505" t="str">
        <f t="shared" si="29"/>
        <v/>
      </c>
    </row>
    <row r="506" spans="1:19" x14ac:dyDescent="0.45">
      <c r="S506" t="str">
        <f t="shared" si="29"/>
        <v/>
      </c>
    </row>
    <row r="507" spans="1:19" x14ac:dyDescent="0.45">
      <c r="S507" t="str">
        <f t="shared" si="29"/>
        <v/>
      </c>
    </row>
    <row r="508" spans="1:19" x14ac:dyDescent="0.45">
      <c r="S508" t="str">
        <f t="shared" si="29"/>
        <v/>
      </c>
    </row>
    <row r="509" spans="1:19" x14ac:dyDescent="0.45">
      <c r="S509" t="str">
        <f t="shared" si="29"/>
        <v/>
      </c>
    </row>
    <row r="510" spans="1:19" x14ac:dyDescent="0.45">
      <c r="S510" t="str">
        <f t="shared" si="29"/>
        <v/>
      </c>
    </row>
    <row r="511" spans="1:19" x14ac:dyDescent="0.45">
      <c r="S511" t="str">
        <f t="shared" si="29"/>
        <v/>
      </c>
    </row>
    <row r="512" spans="1:19" x14ac:dyDescent="0.45">
      <c r="S512" t="str">
        <f t="shared" si="29"/>
        <v/>
      </c>
    </row>
    <row r="513" spans="19:19" x14ac:dyDescent="0.45">
      <c r="S513" t="str">
        <f t="shared" si="29"/>
        <v/>
      </c>
    </row>
    <row r="514" spans="19:19" x14ac:dyDescent="0.45">
      <c r="S514" t="str">
        <f t="shared" si="29"/>
        <v/>
      </c>
    </row>
    <row r="515" spans="19:19" x14ac:dyDescent="0.45">
      <c r="S515" t="str">
        <f t="shared" si="29"/>
        <v/>
      </c>
    </row>
    <row r="516" spans="19:19" x14ac:dyDescent="0.45">
      <c r="S516" t="str">
        <f t="shared" si="29"/>
        <v/>
      </c>
    </row>
    <row r="517" spans="19:19" x14ac:dyDescent="0.45">
      <c r="S517" t="str">
        <f t="shared" si="29"/>
        <v/>
      </c>
    </row>
    <row r="518" spans="19:19" x14ac:dyDescent="0.45">
      <c r="S518" t="str">
        <f t="shared" si="29"/>
        <v/>
      </c>
    </row>
    <row r="519" spans="19:19" x14ac:dyDescent="0.45">
      <c r="S519" t="str">
        <f t="shared" si="29"/>
        <v/>
      </c>
    </row>
    <row r="520" spans="19:19" x14ac:dyDescent="0.45">
      <c r="S520" t="str">
        <f t="shared" si="29"/>
        <v/>
      </c>
    </row>
    <row r="521" spans="19:19" x14ac:dyDescent="0.45">
      <c r="S521" t="str">
        <f t="shared" si="29"/>
        <v/>
      </c>
    </row>
    <row r="522" spans="19:19" x14ac:dyDescent="0.45">
      <c r="S522" t="str">
        <f t="shared" si="29"/>
        <v/>
      </c>
    </row>
    <row r="523" spans="19:19" x14ac:dyDescent="0.45">
      <c r="S523" t="str">
        <f t="shared" si="29"/>
        <v/>
      </c>
    </row>
    <row r="524" spans="19:19" x14ac:dyDescent="0.45">
      <c r="S524" t="str">
        <f t="shared" si="29"/>
        <v/>
      </c>
    </row>
    <row r="525" spans="19:19" x14ac:dyDescent="0.45">
      <c r="S525" t="str">
        <f t="shared" ref="S525:S588" si="30">IF(AND(MID(A525,8,1)="(",MID(A525,4,1)="-"),F525,"")</f>
        <v/>
      </c>
    </row>
    <row r="526" spans="19:19" x14ac:dyDescent="0.45">
      <c r="S526" t="str">
        <f t="shared" si="30"/>
        <v/>
      </c>
    </row>
    <row r="527" spans="19:19" x14ac:dyDescent="0.45">
      <c r="S527" t="str">
        <f t="shared" si="30"/>
        <v/>
      </c>
    </row>
    <row r="528" spans="19:19" x14ac:dyDescent="0.45">
      <c r="S528" t="str">
        <f t="shared" si="30"/>
        <v/>
      </c>
    </row>
    <row r="529" spans="19:19" x14ac:dyDescent="0.45">
      <c r="S529" t="str">
        <f t="shared" si="30"/>
        <v/>
      </c>
    </row>
    <row r="530" spans="19:19" x14ac:dyDescent="0.45">
      <c r="S530" t="str">
        <f t="shared" si="30"/>
        <v/>
      </c>
    </row>
    <row r="531" spans="19:19" x14ac:dyDescent="0.45">
      <c r="S531" t="str">
        <f t="shared" si="30"/>
        <v/>
      </c>
    </row>
    <row r="532" spans="19:19" x14ac:dyDescent="0.45">
      <c r="S532" t="str">
        <f t="shared" si="30"/>
        <v/>
      </c>
    </row>
    <row r="533" spans="19:19" x14ac:dyDescent="0.45">
      <c r="S533" t="str">
        <f t="shared" si="30"/>
        <v/>
      </c>
    </row>
    <row r="534" spans="19:19" x14ac:dyDescent="0.45">
      <c r="S534" t="str">
        <f t="shared" si="30"/>
        <v/>
      </c>
    </row>
    <row r="535" spans="19:19" x14ac:dyDescent="0.45">
      <c r="S535" t="str">
        <f t="shared" si="30"/>
        <v/>
      </c>
    </row>
    <row r="536" spans="19:19" x14ac:dyDescent="0.45">
      <c r="S536" t="str">
        <f t="shared" si="30"/>
        <v/>
      </c>
    </row>
    <row r="537" spans="19:19" x14ac:dyDescent="0.45">
      <c r="S537" t="str">
        <f t="shared" si="30"/>
        <v/>
      </c>
    </row>
    <row r="538" spans="19:19" x14ac:dyDescent="0.45">
      <c r="S538" t="str">
        <f t="shared" si="30"/>
        <v/>
      </c>
    </row>
    <row r="539" spans="19:19" x14ac:dyDescent="0.45">
      <c r="S539" t="str">
        <f t="shared" si="30"/>
        <v/>
      </c>
    </row>
    <row r="540" spans="19:19" x14ac:dyDescent="0.45">
      <c r="S540" t="str">
        <f t="shared" si="30"/>
        <v/>
      </c>
    </row>
    <row r="541" spans="19:19" x14ac:dyDescent="0.45">
      <c r="S541" t="str">
        <f t="shared" si="30"/>
        <v/>
      </c>
    </row>
    <row r="542" spans="19:19" x14ac:dyDescent="0.45">
      <c r="S542" t="str">
        <f t="shared" si="30"/>
        <v/>
      </c>
    </row>
    <row r="543" spans="19:19" x14ac:dyDescent="0.45">
      <c r="S543" t="str">
        <f t="shared" si="30"/>
        <v/>
      </c>
    </row>
    <row r="544" spans="19:19" x14ac:dyDescent="0.45">
      <c r="S544" t="str">
        <f t="shared" si="30"/>
        <v/>
      </c>
    </row>
    <row r="545" spans="19:19" x14ac:dyDescent="0.45">
      <c r="S545" t="str">
        <f t="shared" si="30"/>
        <v/>
      </c>
    </row>
    <row r="546" spans="19:19" x14ac:dyDescent="0.45">
      <c r="S546" t="str">
        <f t="shared" si="30"/>
        <v/>
      </c>
    </row>
    <row r="547" spans="19:19" x14ac:dyDescent="0.45">
      <c r="S547" t="str">
        <f t="shared" si="30"/>
        <v/>
      </c>
    </row>
    <row r="548" spans="19:19" x14ac:dyDescent="0.45">
      <c r="S548" t="str">
        <f t="shared" si="30"/>
        <v/>
      </c>
    </row>
    <row r="549" spans="19:19" x14ac:dyDescent="0.45">
      <c r="S549" t="str">
        <f t="shared" si="30"/>
        <v/>
      </c>
    </row>
    <row r="550" spans="19:19" x14ac:dyDescent="0.45">
      <c r="S550" t="str">
        <f t="shared" si="30"/>
        <v/>
      </c>
    </row>
    <row r="551" spans="19:19" x14ac:dyDescent="0.45">
      <c r="S551" t="str">
        <f t="shared" si="30"/>
        <v/>
      </c>
    </row>
    <row r="552" spans="19:19" x14ac:dyDescent="0.45">
      <c r="S552" t="str">
        <f t="shared" si="30"/>
        <v/>
      </c>
    </row>
    <row r="553" spans="19:19" x14ac:dyDescent="0.45">
      <c r="S553" t="str">
        <f t="shared" si="30"/>
        <v/>
      </c>
    </row>
    <row r="554" spans="19:19" x14ac:dyDescent="0.45">
      <c r="S554" t="str">
        <f t="shared" si="30"/>
        <v/>
      </c>
    </row>
    <row r="555" spans="19:19" x14ac:dyDescent="0.45">
      <c r="S555" t="str">
        <f t="shared" si="30"/>
        <v/>
      </c>
    </row>
    <row r="556" spans="19:19" x14ac:dyDescent="0.45">
      <c r="S556" t="str">
        <f t="shared" si="30"/>
        <v/>
      </c>
    </row>
    <row r="557" spans="19:19" x14ac:dyDescent="0.45">
      <c r="S557" t="str">
        <f t="shared" si="30"/>
        <v/>
      </c>
    </row>
    <row r="558" spans="19:19" x14ac:dyDescent="0.45">
      <c r="S558" t="str">
        <f t="shared" si="30"/>
        <v/>
      </c>
    </row>
    <row r="559" spans="19:19" x14ac:dyDescent="0.45">
      <c r="S559" t="str">
        <f t="shared" si="30"/>
        <v/>
      </c>
    </row>
    <row r="560" spans="19:19" x14ac:dyDescent="0.45">
      <c r="S560" t="str">
        <f t="shared" si="30"/>
        <v/>
      </c>
    </row>
    <row r="561" spans="19:19" x14ac:dyDescent="0.45">
      <c r="S561" t="str">
        <f t="shared" si="30"/>
        <v/>
      </c>
    </row>
    <row r="562" spans="19:19" x14ac:dyDescent="0.45">
      <c r="S562" t="str">
        <f t="shared" si="30"/>
        <v/>
      </c>
    </row>
    <row r="563" spans="19:19" x14ac:dyDescent="0.45">
      <c r="S563" t="str">
        <f t="shared" si="30"/>
        <v/>
      </c>
    </row>
    <row r="564" spans="19:19" x14ac:dyDescent="0.45">
      <c r="S564" t="str">
        <f t="shared" si="30"/>
        <v/>
      </c>
    </row>
    <row r="565" spans="19:19" x14ac:dyDescent="0.45">
      <c r="S565" t="str">
        <f t="shared" si="30"/>
        <v/>
      </c>
    </row>
    <row r="566" spans="19:19" x14ac:dyDescent="0.45">
      <c r="S566" t="str">
        <f t="shared" si="30"/>
        <v/>
      </c>
    </row>
    <row r="567" spans="19:19" x14ac:dyDescent="0.45">
      <c r="S567" t="str">
        <f t="shared" si="30"/>
        <v/>
      </c>
    </row>
    <row r="568" spans="19:19" x14ac:dyDescent="0.45">
      <c r="S568" t="str">
        <f t="shared" si="30"/>
        <v/>
      </c>
    </row>
    <row r="569" spans="19:19" x14ac:dyDescent="0.45">
      <c r="S569" t="str">
        <f t="shared" si="30"/>
        <v/>
      </c>
    </row>
    <row r="570" spans="19:19" x14ac:dyDescent="0.45">
      <c r="S570" t="str">
        <f t="shared" si="30"/>
        <v/>
      </c>
    </row>
    <row r="571" spans="19:19" x14ac:dyDescent="0.45">
      <c r="S571" t="str">
        <f t="shared" si="30"/>
        <v/>
      </c>
    </row>
    <row r="572" spans="19:19" x14ac:dyDescent="0.45">
      <c r="S572" t="str">
        <f t="shared" si="30"/>
        <v/>
      </c>
    </row>
    <row r="573" spans="19:19" x14ac:dyDescent="0.45">
      <c r="S573" t="str">
        <f t="shared" si="30"/>
        <v/>
      </c>
    </row>
    <row r="574" spans="19:19" x14ac:dyDescent="0.45">
      <c r="S574" t="str">
        <f t="shared" si="30"/>
        <v/>
      </c>
    </row>
    <row r="575" spans="19:19" x14ac:dyDescent="0.45">
      <c r="S575" t="str">
        <f t="shared" si="30"/>
        <v/>
      </c>
    </row>
    <row r="576" spans="19:19" x14ac:dyDescent="0.45">
      <c r="S576" t="str">
        <f t="shared" si="30"/>
        <v/>
      </c>
    </row>
    <row r="577" spans="19:19" x14ac:dyDescent="0.45">
      <c r="S577" t="str">
        <f t="shared" si="30"/>
        <v/>
      </c>
    </row>
    <row r="578" spans="19:19" x14ac:dyDescent="0.45">
      <c r="S578" t="str">
        <f t="shared" si="30"/>
        <v/>
      </c>
    </row>
    <row r="579" spans="19:19" x14ac:dyDescent="0.45">
      <c r="S579" t="str">
        <f t="shared" si="30"/>
        <v/>
      </c>
    </row>
    <row r="580" spans="19:19" x14ac:dyDescent="0.45">
      <c r="S580" t="str">
        <f t="shared" si="30"/>
        <v/>
      </c>
    </row>
    <row r="581" spans="19:19" x14ac:dyDescent="0.45">
      <c r="S581" t="str">
        <f t="shared" si="30"/>
        <v/>
      </c>
    </row>
    <row r="582" spans="19:19" x14ac:dyDescent="0.45">
      <c r="S582" t="str">
        <f t="shared" si="30"/>
        <v/>
      </c>
    </row>
    <row r="583" spans="19:19" x14ac:dyDescent="0.45">
      <c r="S583" t="str">
        <f t="shared" si="30"/>
        <v/>
      </c>
    </row>
    <row r="584" spans="19:19" x14ac:dyDescent="0.45">
      <c r="S584" t="str">
        <f t="shared" si="30"/>
        <v/>
      </c>
    </row>
    <row r="585" spans="19:19" x14ac:dyDescent="0.45">
      <c r="S585" t="str">
        <f t="shared" si="30"/>
        <v/>
      </c>
    </row>
    <row r="586" spans="19:19" x14ac:dyDescent="0.45">
      <c r="S586" t="str">
        <f t="shared" si="30"/>
        <v/>
      </c>
    </row>
    <row r="587" spans="19:19" x14ac:dyDescent="0.45">
      <c r="S587" t="str">
        <f t="shared" si="30"/>
        <v/>
      </c>
    </row>
    <row r="588" spans="19:19" x14ac:dyDescent="0.45">
      <c r="S588" t="str">
        <f t="shared" si="30"/>
        <v/>
      </c>
    </row>
    <row r="589" spans="19:19" x14ac:dyDescent="0.45">
      <c r="S589" t="str">
        <f t="shared" ref="S589:S652" si="31">IF(AND(MID(A589,8,1)="(",MID(A589,4,1)="-"),F589,"")</f>
        <v/>
      </c>
    </row>
    <row r="590" spans="19:19" x14ac:dyDescent="0.45">
      <c r="S590" t="str">
        <f t="shared" si="31"/>
        <v/>
      </c>
    </row>
    <row r="591" spans="19:19" x14ac:dyDescent="0.45">
      <c r="S591" t="str">
        <f t="shared" si="31"/>
        <v/>
      </c>
    </row>
    <row r="592" spans="19:19" x14ac:dyDescent="0.45">
      <c r="S592" t="str">
        <f t="shared" si="31"/>
        <v/>
      </c>
    </row>
    <row r="593" spans="19:19" x14ac:dyDescent="0.45">
      <c r="S593" t="str">
        <f t="shared" si="31"/>
        <v/>
      </c>
    </row>
    <row r="594" spans="19:19" x14ac:dyDescent="0.45">
      <c r="S594" t="str">
        <f t="shared" si="31"/>
        <v/>
      </c>
    </row>
    <row r="595" spans="19:19" x14ac:dyDescent="0.45">
      <c r="S595" t="str">
        <f t="shared" si="31"/>
        <v/>
      </c>
    </row>
    <row r="596" spans="19:19" x14ac:dyDescent="0.45">
      <c r="S596" t="str">
        <f t="shared" si="31"/>
        <v/>
      </c>
    </row>
    <row r="597" spans="19:19" x14ac:dyDescent="0.45">
      <c r="S597" t="str">
        <f t="shared" si="31"/>
        <v/>
      </c>
    </row>
    <row r="598" spans="19:19" x14ac:dyDescent="0.45">
      <c r="S598" t="str">
        <f t="shared" si="31"/>
        <v/>
      </c>
    </row>
    <row r="599" spans="19:19" x14ac:dyDescent="0.45">
      <c r="S599" t="str">
        <f t="shared" si="31"/>
        <v/>
      </c>
    </row>
    <row r="600" spans="19:19" x14ac:dyDescent="0.45">
      <c r="S600" t="str">
        <f t="shared" si="31"/>
        <v/>
      </c>
    </row>
    <row r="601" spans="19:19" x14ac:dyDescent="0.45">
      <c r="S601" t="str">
        <f t="shared" si="31"/>
        <v/>
      </c>
    </row>
    <row r="602" spans="19:19" x14ac:dyDescent="0.45">
      <c r="S602" t="str">
        <f t="shared" si="31"/>
        <v/>
      </c>
    </row>
    <row r="603" spans="19:19" x14ac:dyDescent="0.45">
      <c r="S603" t="str">
        <f t="shared" si="31"/>
        <v/>
      </c>
    </row>
    <row r="604" spans="19:19" x14ac:dyDescent="0.45">
      <c r="S604" t="str">
        <f t="shared" si="31"/>
        <v/>
      </c>
    </row>
    <row r="605" spans="19:19" x14ac:dyDescent="0.45">
      <c r="S605" t="str">
        <f t="shared" si="31"/>
        <v/>
      </c>
    </row>
    <row r="606" spans="19:19" x14ac:dyDescent="0.45">
      <c r="S606" t="str">
        <f t="shared" si="31"/>
        <v/>
      </c>
    </row>
    <row r="607" spans="19:19" x14ac:dyDescent="0.45">
      <c r="S607" t="str">
        <f t="shared" si="31"/>
        <v/>
      </c>
    </row>
    <row r="608" spans="19:19" x14ac:dyDescent="0.45">
      <c r="S608" t="str">
        <f t="shared" si="31"/>
        <v/>
      </c>
    </row>
    <row r="609" spans="19:19" x14ac:dyDescent="0.45">
      <c r="S609" t="str">
        <f t="shared" si="31"/>
        <v/>
      </c>
    </row>
    <row r="610" spans="19:19" x14ac:dyDescent="0.45">
      <c r="S610" t="str">
        <f t="shared" si="31"/>
        <v/>
      </c>
    </row>
    <row r="611" spans="19:19" x14ac:dyDescent="0.45">
      <c r="S611" t="str">
        <f t="shared" si="31"/>
        <v/>
      </c>
    </row>
    <row r="612" spans="19:19" x14ac:dyDescent="0.45">
      <c r="S612" t="str">
        <f t="shared" si="31"/>
        <v/>
      </c>
    </row>
    <row r="613" spans="19:19" x14ac:dyDescent="0.45">
      <c r="S613" t="str">
        <f t="shared" si="31"/>
        <v/>
      </c>
    </row>
    <row r="614" spans="19:19" x14ac:dyDescent="0.45">
      <c r="S614" t="str">
        <f t="shared" si="31"/>
        <v/>
      </c>
    </row>
    <row r="615" spans="19:19" x14ac:dyDescent="0.45">
      <c r="S615" t="str">
        <f t="shared" si="31"/>
        <v/>
      </c>
    </row>
    <row r="616" spans="19:19" x14ac:dyDescent="0.45">
      <c r="S616" t="str">
        <f t="shared" si="31"/>
        <v/>
      </c>
    </row>
    <row r="617" spans="19:19" x14ac:dyDescent="0.45">
      <c r="S617" t="str">
        <f t="shared" si="31"/>
        <v/>
      </c>
    </row>
    <row r="618" spans="19:19" x14ac:dyDescent="0.45">
      <c r="S618" t="str">
        <f t="shared" si="31"/>
        <v/>
      </c>
    </row>
    <row r="619" spans="19:19" x14ac:dyDescent="0.45">
      <c r="S619" t="str">
        <f t="shared" si="31"/>
        <v/>
      </c>
    </row>
    <row r="620" spans="19:19" x14ac:dyDescent="0.45">
      <c r="S620" t="str">
        <f t="shared" si="31"/>
        <v/>
      </c>
    </row>
    <row r="621" spans="19:19" x14ac:dyDescent="0.45">
      <c r="S621" t="str">
        <f t="shared" si="31"/>
        <v/>
      </c>
    </row>
    <row r="622" spans="19:19" x14ac:dyDescent="0.45">
      <c r="S622" t="str">
        <f t="shared" si="31"/>
        <v/>
      </c>
    </row>
    <row r="623" spans="19:19" x14ac:dyDescent="0.45">
      <c r="S623" t="str">
        <f t="shared" si="31"/>
        <v/>
      </c>
    </row>
    <row r="624" spans="19:19" x14ac:dyDescent="0.45">
      <c r="S624" t="str">
        <f t="shared" si="31"/>
        <v/>
      </c>
    </row>
    <row r="625" spans="19:19" x14ac:dyDescent="0.45">
      <c r="S625" t="str">
        <f t="shared" si="31"/>
        <v/>
      </c>
    </row>
    <row r="626" spans="19:19" x14ac:dyDescent="0.45">
      <c r="S626" t="str">
        <f t="shared" si="31"/>
        <v/>
      </c>
    </row>
    <row r="627" spans="19:19" x14ac:dyDescent="0.45">
      <c r="S627" t="str">
        <f t="shared" si="31"/>
        <v/>
      </c>
    </row>
    <row r="628" spans="19:19" x14ac:dyDescent="0.45">
      <c r="S628" t="str">
        <f t="shared" si="31"/>
        <v/>
      </c>
    </row>
    <row r="629" spans="19:19" x14ac:dyDescent="0.45">
      <c r="S629" t="str">
        <f t="shared" si="31"/>
        <v/>
      </c>
    </row>
    <row r="630" spans="19:19" x14ac:dyDescent="0.45">
      <c r="S630" t="str">
        <f t="shared" si="31"/>
        <v/>
      </c>
    </row>
    <row r="631" spans="19:19" x14ac:dyDescent="0.45">
      <c r="S631" t="str">
        <f t="shared" si="31"/>
        <v/>
      </c>
    </row>
    <row r="632" spans="19:19" x14ac:dyDescent="0.45">
      <c r="S632" t="str">
        <f t="shared" si="31"/>
        <v/>
      </c>
    </row>
    <row r="633" spans="19:19" x14ac:dyDescent="0.45">
      <c r="S633" t="str">
        <f t="shared" si="31"/>
        <v/>
      </c>
    </row>
    <row r="634" spans="19:19" x14ac:dyDescent="0.45">
      <c r="S634" t="str">
        <f t="shared" si="31"/>
        <v/>
      </c>
    </row>
    <row r="635" spans="19:19" x14ac:dyDescent="0.45">
      <c r="S635" t="str">
        <f t="shared" si="31"/>
        <v/>
      </c>
    </row>
    <row r="636" spans="19:19" x14ac:dyDescent="0.45">
      <c r="S636" t="str">
        <f t="shared" si="31"/>
        <v/>
      </c>
    </row>
    <row r="637" spans="19:19" x14ac:dyDescent="0.45">
      <c r="S637" t="str">
        <f t="shared" si="31"/>
        <v/>
      </c>
    </row>
    <row r="638" spans="19:19" x14ac:dyDescent="0.45">
      <c r="S638" t="str">
        <f t="shared" si="31"/>
        <v/>
      </c>
    </row>
    <row r="639" spans="19:19" x14ac:dyDescent="0.45">
      <c r="S639" t="str">
        <f t="shared" si="31"/>
        <v/>
      </c>
    </row>
    <row r="640" spans="19:19" x14ac:dyDescent="0.45">
      <c r="S640" t="str">
        <f t="shared" si="31"/>
        <v/>
      </c>
    </row>
    <row r="641" spans="19:19" x14ac:dyDescent="0.45">
      <c r="S641" t="str">
        <f t="shared" si="31"/>
        <v/>
      </c>
    </row>
    <row r="642" spans="19:19" x14ac:dyDescent="0.45">
      <c r="S642" t="str">
        <f t="shared" si="31"/>
        <v/>
      </c>
    </row>
    <row r="643" spans="19:19" x14ac:dyDescent="0.45">
      <c r="S643" t="str">
        <f t="shared" si="31"/>
        <v/>
      </c>
    </row>
    <row r="644" spans="19:19" x14ac:dyDescent="0.45">
      <c r="S644" t="str">
        <f t="shared" si="31"/>
        <v/>
      </c>
    </row>
    <row r="645" spans="19:19" x14ac:dyDescent="0.45">
      <c r="S645" t="str">
        <f t="shared" si="31"/>
        <v/>
      </c>
    </row>
    <row r="646" spans="19:19" x14ac:dyDescent="0.45">
      <c r="S646" t="str">
        <f t="shared" si="31"/>
        <v/>
      </c>
    </row>
    <row r="647" spans="19:19" x14ac:dyDescent="0.45">
      <c r="S647" t="str">
        <f t="shared" si="31"/>
        <v/>
      </c>
    </row>
    <row r="648" spans="19:19" x14ac:dyDescent="0.45">
      <c r="S648" t="str">
        <f t="shared" si="31"/>
        <v/>
      </c>
    </row>
    <row r="649" spans="19:19" x14ac:dyDescent="0.45">
      <c r="S649" t="str">
        <f t="shared" si="31"/>
        <v/>
      </c>
    </row>
    <row r="650" spans="19:19" x14ac:dyDescent="0.45">
      <c r="S650" t="str">
        <f t="shared" si="31"/>
        <v/>
      </c>
    </row>
    <row r="651" spans="19:19" x14ac:dyDescent="0.45">
      <c r="S651" t="str">
        <f t="shared" si="31"/>
        <v/>
      </c>
    </row>
    <row r="652" spans="19:19" x14ac:dyDescent="0.45">
      <c r="S652" t="str">
        <f t="shared" si="31"/>
        <v/>
      </c>
    </row>
    <row r="653" spans="19:19" x14ac:dyDescent="0.45">
      <c r="S653" t="str">
        <f t="shared" ref="S653:S716" si="32">IF(AND(MID(A653,8,1)="(",MID(A653,4,1)="-"),F653,"")</f>
        <v/>
      </c>
    </row>
    <row r="654" spans="19:19" x14ac:dyDescent="0.45">
      <c r="S654" t="str">
        <f t="shared" si="32"/>
        <v/>
      </c>
    </row>
    <row r="655" spans="19:19" x14ac:dyDescent="0.45">
      <c r="S655" t="str">
        <f t="shared" si="32"/>
        <v/>
      </c>
    </row>
    <row r="656" spans="19:19" x14ac:dyDescent="0.45">
      <c r="S656" t="str">
        <f t="shared" si="32"/>
        <v/>
      </c>
    </row>
    <row r="657" spans="19:19" x14ac:dyDescent="0.45">
      <c r="S657" t="str">
        <f t="shared" si="32"/>
        <v/>
      </c>
    </row>
    <row r="658" spans="19:19" x14ac:dyDescent="0.45">
      <c r="S658" t="str">
        <f t="shared" si="32"/>
        <v/>
      </c>
    </row>
    <row r="659" spans="19:19" x14ac:dyDescent="0.45">
      <c r="S659" t="str">
        <f t="shared" si="32"/>
        <v/>
      </c>
    </row>
    <row r="660" spans="19:19" x14ac:dyDescent="0.45">
      <c r="S660" t="str">
        <f t="shared" si="32"/>
        <v/>
      </c>
    </row>
    <row r="661" spans="19:19" x14ac:dyDescent="0.45">
      <c r="S661" t="str">
        <f t="shared" si="32"/>
        <v/>
      </c>
    </row>
    <row r="662" spans="19:19" x14ac:dyDescent="0.45">
      <c r="S662" t="str">
        <f t="shared" si="32"/>
        <v/>
      </c>
    </row>
    <row r="663" spans="19:19" x14ac:dyDescent="0.45">
      <c r="S663" t="str">
        <f t="shared" si="32"/>
        <v/>
      </c>
    </row>
    <row r="664" spans="19:19" x14ac:dyDescent="0.45">
      <c r="S664" t="str">
        <f t="shared" si="32"/>
        <v/>
      </c>
    </row>
    <row r="665" spans="19:19" x14ac:dyDescent="0.45">
      <c r="S665" t="str">
        <f t="shared" si="32"/>
        <v/>
      </c>
    </row>
    <row r="666" spans="19:19" x14ac:dyDescent="0.45">
      <c r="S666" t="str">
        <f t="shared" si="32"/>
        <v/>
      </c>
    </row>
    <row r="667" spans="19:19" x14ac:dyDescent="0.45">
      <c r="S667" t="str">
        <f t="shared" si="32"/>
        <v/>
      </c>
    </row>
    <row r="668" spans="19:19" x14ac:dyDescent="0.45">
      <c r="S668" t="str">
        <f t="shared" si="32"/>
        <v/>
      </c>
    </row>
    <row r="669" spans="19:19" x14ac:dyDescent="0.45">
      <c r="S669" t="str">
        <f t="shared" si="32"/>
        <v/>
      </c>
    </row>
    <row r="670" spans="19:19" x14ac:dyDescent="0.45">
      <c r="S670" t="str">
        <f t="shared" si="32"/>
        <v/>
      </c>
    </row>
    <row r="671" spans="19:19" x14ac:dyDescent="0.45">
      <c r="S671" t="str">
        <f t="shared" si="32"/>
        <v/>
      </c>
    </row>
    <row r="672" spans="19:19" x14ac:dyDescent="0.45">
      <c r="S672" t="str">
        <f t="shared" si="32"/>
        <v/>
      </c>
    </row>
    <row r="673" spans="19:19" x14ac:dyDescent="0.45">
      <c r="S673" t="str">
        <f t="shared" si="32"/>
        <v/>
      </c>
    </row>
    <row r="674" spans="19:19" x14ac:dyDescent="0.45">
      <c r="S674" t="str">
        <f t="shared" si="32"/>
        <v/>
      </c>
    </row>
    <row r="675" spans="19:19" x14ac:dyDescent="0.45">
      <c r="S675" t="str">
        <f t="shared" si="32"/>
        <v/>
      </c>
    </row>
    <row r="676" spans="19:19" x14ac:dyDescent="0.45">
      <c r="S676" t="str">
        <f t="shared" si="32"/>
        <v/>
      </c>
    </row>
    <row r="677" spans="19:19" x14ac:dyDescent="0.45">
      <c r="S677" t="str">
        <f t="shared" si="32"/>
        <v/>
      </c>
    </row>
    <row r="678" spans="19:19" x14ac:dyDescent="0.45">
      <c r="S678" t="str">
        <f t="shared" si="32"/>
        <v/>
      </c>
    </row>
    <row r="679" spans="19:19" x14ac:dyDescent="0.45">
      <c r="S679" t="str">
        <f t="shared" si="32"/>
        <v/>
      </c>
    </row>
    <row r="680" spans="19:19" x14ac:dyDescent="0.45">
      <c r="S680" t="str">
        <f t="shared" si="32"/>
        <v/>
      </c>
    </row>
    <row r="681" spans="19:19" x14ac:dyDescent="0.45">
      <c r="S681" t="str">
        <f t="shared" si="32"/>
        <v/>
      </c>
    </row>
    <row r="682" spans="19:19" x14ac:dyDescent="0.45">
      <c r="S682" t="str">
        <f t="shared" si="32"/>
        <v/>
      </c>
    </row>
    <row r="683" spans="19:19" x14ac:dyDescent="0.45">
      <c r="S683" t="str">
        <f t="shared" si="32"/>
        <v/>
      </c>
    </row>
    <row r="684" spans="19:19" x14ac:dyDescent="0.45">
      <c r="S684" t="str">
        <f t="shared" si="32"/>
        <v/>
      </c>
    </row>
    <row r="685" spans="19:19" x14ac:dyDescent="0.45">
      <c r="S685" t="str">
        <f t="shared" si="32"/>
        <v/>
      </c>
    </row>
    <row r="686" spans="19:19" x14ac:dyDescent="0.45">
      <c r="S686" t="str">
        <f t="shared" si="32"/>
        <v/>
      </c>
    </row>
    <row r="687" spans="19:19" x14ac:dyDescent="0.45">
      <c r="S687" t="str">
        <f t="shared" si="32"/>
        <v/>
      </c>
    </row>
    <row r="688" spans="19:19" x14ac:dyDescent="0.45">
      <c r="S688" t="str">
        <f t="shared" si="32"/>
        <v/>
      </c>
    </row>
    <row r="689" spans="19:19" x14ac:dyDescent="0.45">
      <c r="S689" t="str">
        <f t="shared" si="32"/>
        <v/>
      </c>
    </row>
    <row r="690" spans="19:19" x14ac:dyDescent="0.45">
      <c r="S690" t="str">
        <f t="shared" si="32"/>
        <v/>
      </c>
    </row>
    <row r="691" spans="19:19" x14ac:dyDescent="0.45">
      <c r="S691" t="str">
        <f t="shared" si="32"/>
        <v/>
      </c>
    </row>
    <row r="692" spans="19:19" x14ac:dyDescent="0.45">
      <c r="S692" t="str">
        <f t="shared" si="32"/>
        <v/>
      </c>
    </row>
    <row r="693" spans="19:19" x14ac:dyDescent="0.45">
      <c r="S693" t="str">
        <f t="shared" si="32"/>
        <v/>
      </c>
    </row>
    <row r="694" spans="19:19" x14ac:dyDescent="0.45">
      <c r="S694" t="str">
        <f t="shared" si="32"/>
        <v/>
      </c>
    </row>
    <row r="695" spans="19:19" x14ac:dyDescent="0.45">
      <c r="S695" t="str">
        <f t="shared" si="32"/>
        <v/>
      </c>
    </row>
    <row r="696" spans="19:19" x14ac:dyDescent="0.45">
      <c r="S696" t="str">
        <f t="shared" si="32"/>
        <v/>
      </c>
    </row>
    <row r="697" spans="19:19" x14ac:dyDescent="0.45">
      <c r="S697" t="str">
        <f t="shared" si="32"/>
        <v/>
      </c>
    </row>
    <row r="698" spans="19:19" x14ac:dyDescent="0.45">
      <c r="S698" t="str">
        <f t="shared" si="32"/>
        <v/>
      </c>
    </row>
    <row r="699" spans="19:19" x14ac:dyDescent="0.45">
      <c r="S699" t="str">
        <f t="shared" si="32"/>
        <v/>
      </c>
    </row>
    <row r="700" spans="19:19" x14ac:dyDescent="0.45">
      <c r="S700" t="str">
        <f t="shared" si="32"/>
        <v/>
      </c>
    </row>
    <row r="701" spans="19:19" x14ac:dyDescent="0.45">
      <c r="S701" t="str">
        <f t="shared" si="32"/>
        <v/>
      </c>
    </row>
    <row r="702" spans="19:19" x14ac:dyDescent="0.45">
      <c r="S702" t="str">
        <f t="shared" si="32"/>
        <v/>
      </c>
    </row>
    <row r="703" spans="19:19" x14ac:dyDescent="0.45">
      <c r="S703" t="str">
        <f t="shared" si="32"/>
        <v/>
      </c>
    </row>
    <row r="704" spans="19:19" x14ac:dyDescent="0.45">
      <c r="S704" t="str">
        <f t="shared" si="32"/>
        <v/>
      </c>
    </row>
    <row r="705" spans="19:19" x14ac:dyDescent="0.45">
      <c r="S705" t="str">
        <f t="shared" si="32"/>
        <v/>
      </c>
    </row>
    <row r="706" spans="19:19" x14ac:dyDescent="0.45">
      <c r="S706" t="str">
        <f t="shared" si="32"/>
        <v/>
      </c>
    </row>
    <row r="707" spans="19:19" x14ac:dyDescent="0.45">
      <c r="S707" t="str">
        <f t="shared" si="32"/>
        <v/>
      </c>
    </row>
    <row r="708" spans="19:19" x14ac:dyDescent="0.45">
      <c r="S708" t="str">
        <f t="shared" si="32"/>
        <v/>
      </c>
    </row>
    <row r="709" spans="19:19" x14ac:dyDescent="0.45">
      <c r="S709" t="str">
        <f t="shared" si="32"/>
        <v/>
      </c>
    </row>
    <row r="710" spans="19:19" x14ac:dyDescent="0.45">
      <c r="S710" t="str">
        <f t="shared" si="32"/>
        <v/>
      </c>
    </row>
    <row r="711" spans="19:19" x14ac:dyDescent="0.45">
      <c r="S711" t="str">
        <f t="shared" si="32"/>
        <v/>
      </c>
    </row>
    <row r="712" spans="19:19" x14ac:dyDescent="0.45">
      <c r="S712" t="str">
        <f t="shared" si="32"/>
        <v/>
      </c>
    </row>
    <row r="713" spans="19:19" x14ac:dyDescent="0.45">
      <c r="S713" t="str">
        <f t="shared" si="32"/>
        <v/>
      </c>
    </row>
    <row r="714" spans="19:19" x14ac:dyDescent="0.45">
      <c r="S714" t="str">
        <f t="shared" si="32"/>
        <v/>
      </c>
    </row>
    <row r="715" spans="19:19" x14ac:dyDescent="0.45">
      <c r="S715" t="str">
        <f t="shared" si="32"/>
        <v/>
      </c>
    </row>
    <row r="716" spans="19:19" x14ac:dyDescent="0.45">
      <c r="S716" t="str">
        <f t="shared" si="32"/>
        <v/>
      </c>
    </row>
    <row r="717" spans="19:19" x14ac:dyDescent="0.45">
      <c r="S717" t="str">
        <f t="shared" ref="S717:S780" si="33">IF(AND(MID(A717,8,1)="(",MID(A717,4,1)="-"),F717,"")</f>
        <v/>
      </c>
    </row>
    <row r="718" spans="19:19" x14ac:dyDescent="0.45">
      <c r="S718" t="str">
        <f t="shared" si="33"/>
        <v/>
      </c>
    </row>
    <row r="719" spans="19:19" x14ac:dyDescent="0.45">
      <c r="S719" t="str">
        <f t="shared" si="33"/>
        <v/>
      </c>
    </row>
    <row r="720" spans="19:19" x14ac:dyDescent="0.45">
      <c r="S720" t="str">
        <f t="shared" si="33"/>
        <v/>
      </c>
    </row>
    <row r="721" spans="19:19" x14ac:dyDescent="0.45">
      <c r="S721" t="str">
        <f t="shared" si="33"/>
        <v/>
      </c>
    </row>
    <row r="722" spans="19:19" x14ac:dyDescent="0.45">
      <c r="S722" t="str">
        <f t="shared" si="33"/>
        <v/>
      </c>
    </row>
    <row r="723" spans="19:19" x14ac:dyDescent="0.45">
      <c r="S723" t="str">
        <f t="shared" si="33"/>
        <v/>
      </c>
    </row>
    <row r="724" spans="19:19" x14ac:dyDescent="0.45">
      <c r="S724" t="str">
        <f t="shared" si="33"/>
        <v/>
      </c>
    </row>
    <row r="725" spans="19:19" x14ac:dyDescent="0.45">
      <c r="S725" t="str">
        <f t="shared" si="33"/>
        <v/>
      </c>
    </row>
    <row r="726" spans="19:19" x14ac:dyDescent="0.45">
      <c r="S726" t="str">
        <f t="shared" si="33"/>
        <v/>
      </c>
    </row>
    <row r="727" spans="19:19" x14ac:dyDescent="0.45">
      <c r="S727" t="str">
        <f t="shared" si="33"/>
        <v/>
      </c>
    </row>
    <row r="728" spans="19:19" x14ac:dyDescent="0.45">
      <c r="S728" t="str">
        <f t="shared" si="33"/>
        <v/>
      </c>
    </row>
    <row r="729" spans="19:19" x14ac:dyDescent="0.45">
      <c r="S729" t="str">
        <f t="shared" si="33"/>
        <v/>
      </c>
    </row>
    <row r="730" spans="19:19" x14ac:dyDescent="0.45">
      <c r="S730" t="str">
        <f t="shared" si="33"/>
        <v/>
      </c>
    </row>
    <row r="731" spans="19:19" x14ac:dyDescent="0.45">
      <c r="S731" t="str">
        <f t="shared" si="33"/>
        <v/>
      </c>
    </row>
    <row r="732" spans="19:19" x14ac:dyDescent="0.45">
      <c r="S732" t="str">
        <f t="shared" si="33"/>
        <v/>
      </c>
    </row>
    <row r="733" spans="19:19" x14ac:dyDescent="0.45">
      <c r="S733" t="str">
        <f t="shared" si="33"/>
        <v/>
      </c>
    </row>
    <row r="734" spans="19:19" x14ac:dyDescent="0.45">
      <c r="S734" t="str">
        <f t="shared" si="33"/>
        <v/>
      </c>
    </row>
    <row r="735" spans="19:19" x14ac:dyDescent="0.45">
      <c r="S735" t="str">
        <f t="shared" si="33"/>
        <v/>
      </c>
    </row>
    <row r="736" spans="19:19" x14ac:dyDescent="0.45">
      <c r="S736" t="str">
        <f t="shared" si="33"/>
        <v/>
      </c>
    </row>
    <row r="737" spans="19:19" x14ac:dyDescent="0.45">
      <c r="S737" t="str">
        <f t="shared" si="33"/>
        <v/>
      </c>
    </row>
    <row r="738" spans="19:19" x14ac:dyDescent="0.45">
      <c r="S738" t="str">
        <f t="shared" si="33"/>
        <v/>
      </c>
    </row>
    <row r="739" spans="19:19" x14ac:dyDescent="0.45">
      <c r="S739" t="str">
        <f t="shared" si="33"/>
        <v/>
      </c>
    </row>
    <row r="740" spans="19:19" x14ac:dyDescent="0.45">
      <c r="S740" t="str">
        <f t="shared" si="33"/>
        <v/>
      </c>
    </row>
    <row r="741" spans="19:19" x14ac:dyDescent="0.45">
      <c r="S741" t="str">
        <f t="shared" si="33"/>
        <v/>
      </c>
    </row>
    <row r="742" spans="19:19" x14ac:dyDescent="0.45">
      <c r="S742" t="str">
        <f t="shared" si="33"/>
        <v/>
      </c>
    </row>
    <row r="743" spans="19:19" x14ac:dyDescent="0.45">
      <c r="S743" t="str">
        <f t="shared" si="33"/>
        <v/>
      </c>
    </row>
    <row r="744" spans="19:19" x14ac:dyDescent="0.45">
      <c r="S744" t="str">
        <f t="shared" si="33"/>
        <v/>
      </c>
    </row>
    <row r="745" spans="19:19" x14ac:dyDescent="0.45">
      <c r="S745" t="str">
        <f t="shared" si="33"/>
        <v/>
      </c>
    </row>
    <row r="746" spans="19:19" x14ac:dyDescent="0.45">
      <c r="S746" t="str">
        <f t="shared" si="33"/>
        <v/>
      </c>
    </row>
    <row r="747" spans="19:19" x14ac:dyDescent="0.45">
      <c r="S747" t="str">
        <f t="shared" si="33"/>
        <v/>
      </c>
    </row>
    <row r="748" spans="19:19" x14ac:dyDescent="0.45">
      <c r="S748" t="str">
        <f t="shared" si="33"/>
        <v/>
      </c>
    </row>
    <row r="749" spans="19:19" x14ac:dyDescent="0.45">
      <c r="S749" t="str">
        <f t="shared" si="33"/>
        <v/>
      </c>
    </row>
    <row r="750" spans="19:19" x14ac:dyDescent="0.45">
      <c r="S750" t="str">
        <f t="shared" si="33"/>
        <v/>
      </c>
    </row>
    <row r="751" spans="19:19" x14ac:dyDescent="0.45">
      <c r="S751" t="str">
        <f t="shared" si="33"/>
        <v/>
      </c>
    </row>
    <row r="752" spans="19:19" x14ac:dyDescent="0.45">
      <c r="S752" t="str">
        <f t="shared" si="33"/>
        <v/>
      </c>
    </row>
    <row r="753" spans="19:19" x14ac:dyDescent="0.45">
      <c r="S753" t="str">
        <f t="shared" si="33"/>
        <v/>
      </c>
    </row>
    <row r="754" spans="19:19" x14ac:dyDescent="0.45">
      <c r="S754" t="str">
        <f t="shared" si="33"/>
        <v/>
      </c>
    </row>
    <row r="755" spans="19:19" x14ac:dyDescent="0.45">
      <c r="S755" t="str">
        <f t="shared" si="33"/>
        <v/>
      </c>
    </row>
    <row r="756" spans="19:19" x14ac:dyDescent="0.45">
      <c r="S756" t="str">
        <f t="shared" si="33"/>
        <v/>
      </c>
    </row>
    <row r="757" spans="19:19" x14ac:dyDescent="0.45">
      <c r="S757" t="str">
        <f t="shared" si="33"/>
        <v/>
      </c>
    </row>
    <row r="758" spans="19:19" x14ac:dyDescent="0.45">
      <c r="S758" t="str">
        <f t="shared" si="33"/>
        <v/>
      </c>
    </row>
    <row r="759" spans="19:19" x14ac:dyDescent="0.45">
      <c r="S759" t="str">
        <f t="shared" si="33"/>
        <v/>
      </c>
    </row>
    <row r="760" spans="19:19" x14ac:dyDescent="0.45">
      <c r="S760" t="str">
        <f t="shared" si="33"/>
        <v/>
      </c>
    </row>
    <row r="761" spans="19:19" x14ac:dyDescent="0.45">
      <c r="S761" t="str">
        <f t="shared" si="33"/>
        <v/>
      </c>
    </row>
    <row r="762" spans="19:19" x14ac:dyDescent="0.45">
      <c r="S762" t="str">
        <f t="shared" si="33"/>
        <v/>
      </c>
    </row>
    <row r="763" spans="19:19" x14ac:dyDescent="0.45">
      <c r="S763" t="str">
        <f t="shared" si="33"/>
        <v/>
      </c>
    </row>
    <row r="764" spans="19:19" x14ac:dyDescent="0.45">
      <c r="S764" t="str">
        <f t="shared" si="33"/>
        <v/>
      </c>
    </row>
    <row r="765" spans="19:19" x14ac:dyDescent="0.45">
      <c r="S765" t="str">
        <f t="shared" si="33"/>
        <v/>
      </c>
    </row>
    <row r="766" spans="19:19" x14ac:dyDescent="0.45">
      <c r="S766" t="str">
        <f t="shared" si="33"/>
        <v/>
      </c>
    </row>
    <row r="767" spans="19:19" x14ac:dyDescent="0.45">
      <c r="S767" t="str">
        <f t="shared" si="33"/>
        <v/>
      </c>
    </row>
    <row r="768" spans="19:19" x14ac:dyDescent="0.45">
      <c r="S768" t="str">
        <f t="shared" si="33"/>
        <v/>
      </c>
    </row>
    <row r="769" spans="19:19" x14ac:dyDescent="0.45">
      <c r="S769" t="str">
        <f t="shared" si="33"/>
        <v/>
      </c>
    </row>
    <row r="770" spans="19:19" x14ac:dyDescent="0.45">
      <c r="S770" t="str">
        <f t="shared" si="33"/>
        <v/>
      </c>
    </row>
    <row r="771" spans="19:19" x14ac:dyDescent="0.45">
      <c r="S771" t="str">
        <f t="shared" si="33"/>
        <v/>
      </c>
    </row>
    <row r="772" spans="19:19" x14ac:dyDescent="0.45">
      <c r="S772" t="str">
        <f t="shared" si="33"/>
        <v/>
      </c>
    </row>
    <row r="773" spans="19:19" x14ac:dyDescent="0.45">
      <c r="S773" t="str">
        <f t="shared" si="33"/>
        <v/>
      </c>
    </row>
    <row r="774" spans="19:19" x14ac:dyDescent="0.45">
      <c r="S774" t="str">
        <f t="shared" si="33"/>
        <v/>
      </c>
    </row>
    <row r="775" spans="19:19" x14ac:dyDescent="0.45">
      <c r="S775" t="str">
        <f t="shared" si="33"/>
        <v/>
      </c>
    </row>
    <row r="776" spans="19:19" x14ac:dyDescent="0.45">
      <c r="S776" t="str">
        <f t="shared" si="33"/>
        <v/>
      </c>
    </row>
    <row r="777" spans="19:19" x14ac:dyDescent="0.45">
      <c r="S777" t="str">
        <f t="shared" si="33"/>
        <v/>
      </c>
    </row>
    <row r="778" spans="19:19" x14ac:dyDescent="0.45">
      <c r="S778" t="str">
        <f t="shared" si="33"/>
        <v/>
      </c>
    </row>
    <row r="779" spans="19:19" x14ac:dyDescent="0.45">
      <c r="S779" t="str">
        <f t="shared" si="33"/>
        <v/>
      </c>
    </row>
    <row r="780" spans="19:19" x14ac:dyDescent="0.45">
      <c r="S780" t="str">
        <f t="shared" si="33"/>
        <v/>
      </c>
    </row>
    <row r="781" spans="19:19" x14ac:dyDescent="0.45">
      <c r="S781" t="str">
        <f t="shared" ref="S781:S794" si="34">IF(AND(MID(A781,8,1)="(",MID(A781,4,1)="-"),F781,"")</f>
        <v/>
      </c>
    </row>
    <row r="782" spans="19:19" x14ac:dyDescent="0.45">
      <c r="S782" t="str">
        <f t="shared" si="34"/>
        <v/>
      </c>
    </row>
    <row r="783" spans="19:19" x14ac:dyDescent="0.45">
      <c r="S783" t="str">
        <f t="shared" si="34"/>
        <v/>
      </c>
    </row>
    <row r="784" spans="19:19" x14ac:dyDescent="0.45">
      <c r="S784" t="str">
        <f t="shared" si="34"/>
        <v/>
      </c>
    </row>
    <row r="785" spans="19:19" x14ac:dyDescent="0.45">
      <c r="S785" t="str">
        <f t="shared" si="34"/>
        <v/>
      </c>
    </row>
    <row r="786" spans="19:19" x14ac:dyDescent="0.45">
      <c r="S786" t="str">
        <f t="shared" si="34"/>
        <v/>
      </c>
    </row>
    <row r="787" spans="19:19" x14ac:dyDescent="0.45">
      <c r="S787" t="str">
        <f t="shared" si="34"/>
        <v/>
      </c>
    </row>
    <row r="788" spans="19:19" x14ac:dyDescent="0.45">
      <c r="S788" t="str">
        <f t="shared" si="34"/>
        <v/>
      </c>
    </row>
    <row r="789" spans="19:19" x14ac:dyDescent="0.45">
      <c r="S789" t="str">
        <f t="shared" si="34"/>
        <v/>
      </c>
    </row>
    <row r="790" spans="19:19" x14ac:dyDescent="0.45">
      <c r="S790" t="str">
        <f t="shared" si="34"/>
        <v/>
      </c>
    </row>
    <row r="791" spans="19:19" x14ac:dyDescent="0.45">
      <c r="S791" t="str">
        <f t="shared" si="34"/>
        <v/>
      </c>
    </row>
    <row r="792" spans="19:19" x14ac:dyDescent="0.45">
      <c r="S792" t="str">
        <f t="shared" si="34"/>
        <v/>
      </c>
    </row>
    <row r="793" spans="19:19" x14ac:dyDescent="0.45">
      <c r="S793" t="str">
        <f t="shared" si="34"/>
        <v/>
      </c>
    </row>
    <row r="794" spans="19:19" x14ac:dyDescent="0.45">
      <c r="S794" t="str">
        <f t="shared" si="34"/>
        <v/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med-compou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LLS Jimi</cp:lastModifiedBy>
  <dcterms:created xsi:type="dcterms:W3CDTF">2020-11-28T16:26:41Z</dcterms:created>
  <dcterms:modified xsi:type="dcterms:W3CDTF">2021-04-13T13:28:48Z</dcterms:modified>
</cp:coreProperties>
</file>